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A:\4 - Papers\13 - Pristimantis tiktik\Review\Revised MS2\"/>
    </mc:Choice>
  </mc:AlternateContent>
  <bookViews>
    <workbookView xWindow="0" yWindow="0" windowWidth="20490" windowHeight="7905"/>
  </bookViews>
  <sheets>
    <sheet name="Summary data" sheetId="1" r:id="rId1"/>
    <sheet name="Raw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4" i="2" l="1"/>
  <c r="D283" i="2"/>
  <c r="D252" i="2"/>
  <c r="D221" i="2"/>
  <c r="D190" i="2"/>
  <c r="D159" i="2"/>
  <c r="D128" i="2"/>
  <c r="D97" i="2"/>
  <c r="D66" i="2"/>
  <c r="D35" i="2"/>
  <c r="D4" i="2"/>
</calcChain>
</file>

<file path=xl/sharedStrings.xml><?xml version="1.0" encoding="utf-8"?>
<sst xmlns="http://schemas.openxmlformats.org/spreadsheetml/2006/main" count="180" uniqueCount="130">
  <si>
    <t>Audio file name</t>
  </si>
  <si>
    <t>Voucher</t>
  </si>
  <si>
    <t>Locality</t>
  </si>
  <si>
    <t>Coordinates</t>
  </si>
  <si>
    <t>Altitude (m)</t>
  </si>
  <si>
    <t>Date</t>
  </si>
  <si>
    <t>Time</t>
  </si>
  <si>
    <t>LS110332</t>
  </si>
  <si>
    <t>no</t>
  </si>
  <si>
    <t>Ecuador, Loja province, Saraguro canton, 21 km (by road) E of Urdaneta</t>
  </si>
  <si>
    <t>3.58612° S, 79.07516° W</t>
  </si>
  <si>
    <t>2016.07.08</t>
  </si>
  <si>
    <t>Air temperature (°C)</t>
  </si>
  <si>
    <t>Air humidity (%)</t>
  </si>
  <si>
    <t>0.009 ± 0.0004 (0.008–0.010) n = 30</t>
  </si>
  <si>
    <t>0.291 ± 0.0036 (0.283–0.299) n = 29</t>
  </si>
  <si>
    <t>3273 n = 30</t>
  </si>
  <si>
    <t>Note rate (notes/sec)</t>
  </si>
  <si>
    <t>Freq 5% (Hz)</t>
  </si>
  <si>
    <t>Freq 95% (Hz)</t>
  </si>
  <si>
    <t>Inter-note interval (s)</t>
  </si>
  <si>
    <t>Note duration (s)</t>
  </si>
  <si>
    <t>3445.3 n = 30</t>
  </si>
  <si>
    <t>LS110333</t>
  </si>
  <si>
    <t>0.009 ± 0.0007 (0.008–0.012) n = 30</t>
  </si>
  <si>
    <t>0.319 ± 0.0093 (0.300–0.342) n = 29</t>
  </si>
  <si>
    <t>3100.8 n = 30</t>
  </si>
  <si>
    <t>LS110336</t>
  </si>
  <si>
    <t>0.008 ± 0.0004 (0.007–0.010) n = 30</t>
  </si>
  <si>
    <t>0.293 ± 0.0060 (0.280–0.312) n = 29</t>
  </si>
  <si>
    <t>3072.1 ± 65.310 (2928.5–3100.8) n = 30</t>
  </si>
  <si>
    <t>3405.1 ± 43.689 (3359.2–3445.3) n = 30</t>
  </si>
  <si>
    <t>3–4</t>
  </si>
  <si>
    <t>LS110344</t>
  </si>
  <si>
    <t>0.015 ± 0.0005 (0.015–0.016) n = 30</t>
  </si>
  <si>
    <t>0.274 ± 0.0045 (0.265–0.281) n = 29</t>
  </si>
  <si>
    <t>3143.9 ± 43.786 (3100.8–3186.9) n = 30</t>
  </si>
  <si>
    <t>3014.6 n = 30</t>
  </si>
  <si>
    <t>3359.2 n = 30</t>
  </si>
  <si>
    <t>LS110352</t>
  </si>
  <si>
    <t>0.015 ± 0.0011 (0.010–0.016) n = 30</t>
  </si>
  <si>
    <t>0.301 ± 0.0074 (0.289–0.325) n = 29</t>
  </si>
  <si>
    <t>3186.9 n = 30</t>
  </si>
  <si>
    <t>3063.4 ± 43.445 (3014.6–3100.8) n = 30</t>
  </si>
  <si>
    <t>3413.7 ± 42.200 (3359.2–3445.3) n = 30</t>
  </si>
  <si>
    <t>LS110372</t>
  </si>
  <si>
    <t>0.011 ± 0.0012 (0.009–0.014) n = 30</t>
  </si>
  <si>
    <t>0.284 ± 0.0094 (0.266–0.310) n = 29</t>
  </si>
  <si>
    <t>3135.2 ± 42.901 (3100.8–3186.9) n = 30</t>
  </si>
  <si>
    <t>2931.4 ± 15.720 (2928.5–3014.6) n = 30</t>
  </si>
  <si>
    <t>LS110374</t>
  </si>
  <si>
    <t>0.011 ± 0.0006 (0.010–0.012) n = 30</t>
  </si>
  <si>
    <t>0.274 ± 0.0083 (0.257–0.286) n = 29</t>
  </si>
  <si>
    <t>3267.3 ± 21.844 (3186.9–3273.0) n = 30</t>
  </si>
  <si>
    <t>3519.9 ± 43.704 (3445.3–3617.6) n = 30</t>
  </si>
  <si>
    <t>LS110496</t>
  </si>
  <si>
    <t>0.014 ± 0.0018 (0.011–0.017) n = 30</t>
  </si>
  <si>
    <t>0.245 ± 0.0062 (0.235–0.264) n = 29</t>
  </si>
  <si>
    <t>3275.9 ± 15.738 (3273.0–3359.2) n = 30</t>
  </si>
  <si>
    <t>3436.7 ± 26.272 (3359.2–3445.3) n = 30</t>
  </si>
  <si>
    <t>LS110497</t>
  </si>
  <si>
    <t>0.023 ± 0.0007 (0.021–0.024) n = 30</t>
  </si>
  <si>
    <t>0.232 ± 0.0033 (0.225–0.238) n = 29</t>
  </si>
  <si>
    <t>3198.4 ± 29.769 (3186.9–3273.0) n = 30</t>
  </si>
  <si>
    <t>3215.6 ± 41.282 (3186.9–3273.0) n = 30</t>
  </si>
  <si>
    <t>3238.6 ± 42.901 (3186.9–3273.0) n = 30</t>
  </si>
  <si>
    <t>3367.8 ± 26.272 (3359.2–3445.3) n = 30</t>
  </si>
  <si>
    <t>LS110627</t>
  </si>
  <si>
    <t>0.012 ± 0.0007 (0.011–0.013) n = 30</t>
  </si>
  <si>
    <t>0.333 ± 0.0089 (0.316–0.354) n = 29</t>
  </si>
  <si>
    <t>2888.3 ± 43.689 (2842.4–2928.5) n = 30</t>
  </si>
  <si>
    <t>3252.9 ± 37.039 (3186.9–3273.0) n = 30</t>
  </si>
  <si>
    <t>LS110629</t>
  </si>
  <si>
    <t>0.011 ± 0.0013 (0.008–0.014) n = 30</t>
  </si>
  <si>
    <t>0.305 ± 0.0048 (0.298–0.317) n = 29</t>
  </si>
  <si>
    <t>3059.2 ± 43.837 (3014.6–3100.8) n = 30</t>
  </si>
  <si>
    <t>2928.5 n = 30</t>
  </si>
  <si>
    <t>3237.4 ± 43.156 (3186.9–3273.0) n = 30</t>
  </si>
  <si>
    <t>Total</t>
  </si>
  <si>
    <t>0.013 ± 0.0040 (0.007–0.024) n = 330</t>
  </si>
  <si>
    <t>0.287 ± 0.0292 (0.225–0.354) n = 319</t>
  </si>
  <si>
    <t>3.36 ± 0.318 (2.84–4.00) n = 11</t>
  </si>
  <si>
    <t>3190.8 ± 99.873 (3014.6–3359.2) n = 330</t>
  </si>
  <si>
    <t>3059.5 ± 112.207 (2842.4–3273.0) n = 330</t>
  </si>
  <si>
    <t>3390.5 ± 86.571 (3186.9–3617.6) n = 330</t>
  </si>
  <si>
    <t>Dominant frequency (Hz)</t>
  </si>
  <si>
    <t>MUTPL 246</t>
  </si>
  <si>
    <t>MUTPL 240</t>
  </si>
  <si>
    <t>MUTPL 239</t>
  </si>
  <si>
    <t>2016.07.23</t>
  </si>
  <si>
    <t>Ecuador, Loja province, Saraguro canton, 19 km (by road) E of Urdaneta</t>
  </si>
  <si>
    <t xml:space="preserve">3.58055° S, 79.09312° W </t>
  </si>
  <si>
    <t>2016.07.09</t>
  </si>
  <si>
    <t>Ecuador, Loja province, Saraguro canton, 14 km (by road) E of Urdaneta</t>
  </si>
  <si>
    <t>3.58554° S, 79.11323° W</t>
  </si>
  <si>
    <t>2016.08.04</t>
  </si>
  <si>
    <t>Ecuador, Loja province, Saraguro canton, 17 km (by road) E of Urdaneta</t>
  </si>
  <si>
    <t>3.56955° S, 79.11258° W</t>
  </si>
  <si>
    <t>2017.05.14</t>
  </si>
  <si>
    <t>2018.01.18</t>
  </si>
  <si>
    <t>3.58122° S, 79.09400° W</t>
  </si>
  <si>
    <t>3.58105° S, 79.09355° W</t>
  </si>
  <si>
    <t>2 m</t>
  </si>
  <si>
    <t>1 m</t>
  </si>
  <si>
    <t>50 cm</t>
  </si>
  <si>
    <t>Recording distance</t>
  </si>
  <si>
    <t>1.5 m</t>
  </si>
  <si>
    <t>60 cm</t>
  </si>
  <si>
    <t>Number of visible harmonics</t>
  </si>
  <si>
    <t>Fonoteca UTPL</t>
  </si>
  <si>
    <t>FUTPL 219</t>
  </si>
  <si>
    <t>FUTPL 220</t>
  </si>
  <si>
    <t>FUTPL 221</t>
  </si>
  <si>
    <t>FUTPL 222</t>
  </si>
  <si>
    <t>FUTPL 223</t>
  </si>
  <si>
    <t>FUTPL 224</t>
  </si>
  <si>
    <t>FUTPL 225</t>
  </si>
  <si>
    <t>FUTPL 226</t>
  </si>
  <si>
    <t>FUTPL 227</t>
  </si>
  <si>
    <t>FUTPL 228</t>
  </si>
  <si>
    <t>FUTPL 229</t>
  </si>
  <si>
    <t>Track</t>
  </si>
  <si>
    <t>Note duration (30)
Delta Time</t>
  </si>
  <si>
    <t>Inter-note interval (29)</t>
  </si>
  <si>
    <t>Note rate (100)</t>
  </si>
  <si>
    <t>Peak frequency (30)</t>
  </si>
  <si>
    <t>Freq 5%</t>
  </si>
  <si>
    <t>Freq 95%</t>
  </si>
  <si>
    <t>Number harmonics</t>
  </si>
  <si>
    <t>LS110344 - EX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1" fontId="0" fillId="0" borderId="0" xfId="0" applyNumberFormat="1" applyFont="1" applyAlignment="1">
      <alignment horizontal="left"/>
    </xf>
    <xf numFmtId="0" fontId="2" fillId="0" borderId="0" xfId="0" applyFont="1"/>
    <xf numFmtId="20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20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65" fontId="3" fillId="4" borderId="0" xfId="0" applyNumberFormat="1" applyFont="1" applyFill="1" applyAlignment="1">
      <alignment horizontal="center" vertical="center" wrapText="1"/>
    </xf>
    <xf numFmtId="165" fontId="3" fillId="4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" fontId="3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1" fillId="4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" sqref="A13"/>
    </sheetView>
  </sheetViews>
  <sheetFormatPr baseColWidth="10" defaultRowHeight="15" x14ac:dyDescent="0.25"/>
  <cols>
    <col min="1" max="1" width="15.85546875" customWidth="1"/>
    <col min="2" max="2" width="14.7109375" customWidth="1"/>
    <col min="4" max="4" width="63.7109375" customWidth="1"/>
    <col min="5" max="5" width="21.7109375" customWidth="1"/>
    <col min="6" max="6" width="13" customWidth="1"/>
    <col min="7" max="7" width="10.28515625" customWidth="1"/>
    <col min="8" max="8" width="7.7109375" customWidth="1"/>
    <col min="9" max="9" width="18.5703125" customWidth="1"/>
    <col min="10" max="10" width="19.7109375" customWidth="1"/>
    <col min="11" max="11" width="17" customWidth="1"/>
    <col min="12" max="12" width="32.5703125" style="4" customWidth="1"/>
    <col min="13" max="13" width="32.140625" style="4" customWidth="1"/>
    <col min="14" max="14" width="28.42578125" style="4" customWidth="1"/>
    <col min="15" max="15" width="40.5703125" style="4" customWidth="1"/>
    <col min="16" max="16" width="37.5703125" style="4" customWidth="1"/>
    <col min="17" max="17" width="38.7109375" style="4" customWidth="1"/>
    <col min="18" max="18" width="27.28515625" style="4" customWidth="1"/>
  </cols>
  <sheetData>
    <row r="1" spans="1:18" ht="23.25" customHeight="1" thickBot="1" x14ac:dyDescent="0.3">
      <c r="A1" s="2" t="s">
        <v>0</v>
      </c>
      <c r="B1" s="2" t="s">
        <v>109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05</v>
      </c>
      <c r="J1" s="2" t="s">
        <v>12</v>
      </c>
      <c r="K1" s="2" t="s">
        <v>13</v>
      </c>
      <c r="L1" s="3" t="s">
        <v>21</v>
      </c>
      <c r="M1" s="3" t="s">
        <v>20</v>
      </c>
      <c r="N1" s="3" t="s">
        <v>17</v>
      </c>
      <c r="O1" s="3" t="s">
        <v>85</v>
      </c>
      <c r="P1" s="3" t="s">
        <v>18</v>
      </c>
      <c r="Q1" s="3" t="s">
        <v>19</v>
      </c>
      <c r="R1" s="3" t="s">
        <v>108</v>
      </c>
    </row>
    <row r="2" spans="1:18" s="1" customFormat="1" x14ac:dyDescent="0.25">
      <c r="A2" s="1" t="s">
        <v>7</v>
      </c>
      <c r="B2" s="9" t="s">
        <v>110</v>
      </c>
      <c r="C2" s="9" t="s">
        <v>8</v>
      </c>
      <c r="D2" s="13" t="s">
        <v>9</v>
      </c>
      <c r="E2" s="13" t="s">
        <v>10</v>
      </c>
      <c r="F2" s="13">
        <v>3300</v>
      </c>
      <c r="G2" s="13" t="s">
        <v>11</v>
      </c>
      <c r="H2" s="20">
        <v>0.84236111111111101</v>
      </c>
      <c r="I2" s="9" t="s">
        <v>106</v>
      </c>
      <c r="J2" s="21">
        <v>8</v>
      </c>
      <c r="K2" s="21">
        <v>91.5</v>
      </c>
      <c r="L2" s="4" t="s">
        <v>14</v>
      </c>
      <c r="M2" s="4" t="s">
        <v>15</v>
      </c>
      <c r="N2" s="8">
        <v>3.42</v>
      </c>
      <c r="O2" s="4" t="s">
        <v>16</v>
      </c>
      <c r="P2" s="4" t="s">
        <v>30</v>
      </c>
      <c r="Q2" s="4" t="s">
        <v>22</v>
      </c>
      <c r="R2" s="4">
        <v>3</v>
      </c>
    </row>
    <row r="3" spans="1:18" s="1" customFormat="1" x14ac:dyDescent="0.25">
      <c r="A3" s="1" t="s">
        <v>23</v>
      </c>
      <c r="B3" s="9" t="s">
        <v>111</v>
      </c>
      <c r="C3" s="1" t="s">
        <v>88</v>
      </c>
      <c r="D3" s="13" t="s">
        <v>9</v>
      </c>
      <c r="E3" s="13" t="s">
        <v>10</v>
      </c>
      <c r="F3" s="13">
        <v>3300</v>
      </c>
      <c r="G3" s="13" t="s">
        <v>11</v>
      </c>
      <c r="H3" s="18">
        <v>0.86736111111111114</v>
      </c>
      <c r="I3" s="1" t="s">
        <v>103</v>
      </c>
      <c r="J3" s="19">
        <v>7</v>
      </c>
      <c r="K3" s="19">
        <v>95</v>
      </c>
      <c r="L3" s="7" t="s">
        <v>24</v>
      </c>
      <c r="M3" s="7" t="s">
        <v>25</v>
      </c>
      <c r="N3" s="22">
        <v>3.08</v>
      </c>
      <c r="O3" s="7" t="s">
        <v>64</v>
      </c>
      <c r="P3" s="7" t="s">
        <v>26</v>
      </c>
      <c r="Q3" s="4" t="s">
        <v>31</v>
      </c>
      <c r="R3" s="4">
        <v>3</v>
      </c>
    </row>
    <row r="4" spans="1:18" s="1" customFormat="1" x14ac:dyDescent="0.25">
      <c r="A4" s="1" t="s">
        <v>27</v>
      </c>
      <c r="B4" s="9" t="s">
        <v>112</v>
      </c>
      <c r="C4" s="1" t="s">
        <v>87</v>
      </c>
      <c r="D4" s="13" t="s">
        <v>90</v>
      </c>
      <c r="E4" s="14" t="s">
        <v>91</v>
      </c>
      <c r="F4" s="14">
        <v>3296</v>
      </c>
      <c r="G4" s="13" t="s">
        <v>92</v>
      </c>
      <c r="H4" s="18">
        <v>0.81111111111111101</v>
      </c>
      <c r="I4" s="1" t="s">
        <v>107</v>
      </c>
      <c r="J4" s="19">
        <v>7.5</v>
      </c>
      <c r="K4" s="19">
        <v>95.5</v>
      </c>
      <c r="L4" s="7" t="s">
        <v>28</v>
      </c>
      <c r="M4" s="7" t="s">
        <v>29</v>
      </c>
      <c r="N4" s="22">
        <v>3.27</v>
      </c>
      <c r="O4" s="7" t="s">
        <v>65</v>
      </c>
      <c r="P4" s="7" t="s">
        <v>26</v>
      </c>
      <c r="Q4" s="4" t="s">
        <v>22</v>
      </c>
      <c r="R4" s="5" t="s">
        <v>32</v>
      </c>
    </row>
    <row r="5" spans="1:18" s="1" customFormat="1" x14ac:dyDescent="0.25">
      <c r="A5" s="1" t="s">
        <v>33</v>
      </c>
      <c r="B5" s="9" t="s">
        <v>113</v>
      </c>
      <c r="C5" s="9" t="s">
        <v>86</v>
      </c>
      <c r="D5" s="13" t="s">
        <v>9</v>
      </c>
      <c r="E5" s="13" t="s">
        <v>10</v>
      </c>
      <c r="F5" s="13">
        <v>3300</v>
      </c>
      <c r="G5" s="13" t="s">
        <v>89</v>
      </c>
      <c r="H5" s="18">
        <v>0.83333333333333337</v>
      </c>
      <c r="I5" s="1" t="s">
        <v>104</v>
      </c>
      <c r="J5" s="19">
        <v>8</v>
      </c>
      <c r="K5" s="19">
        <v>86.5</v>
      </c>
      <c r="L5" s="7" t="s">
        <v>34</v>
      </c>
      <c r="M5" s="7" t="s">
        <v>35</v>
      </c>
      <c r="N5" s="22">
        <v>3.49</v>
      </c>
      <c r="O5" s="7" t="s">
        <v>36</v>
      </c>
      <c r="P5" s="7" t="s">
        <v>37</v>
      </c>
      <c r="Q5" s="4" t="s">
        <v>38</v>
      </c>
      <c r="R5" s="4">
        <v>3</v>
      </c>
    </row>
    <row r="6" spans="1:18" s="1" customFormat="1" x14ac:dyDescent="0.25">
      <c r="A6" s="1" t="s">
        <v>39</v>
      </c>
      <c r="B6" s="9" t="s">
        <v>114</v>
      </c>
      <c r="C6" s="9" t="s">
        <v>8</v>
      </c>
      <c r="D6" s="13" t="s">
        <v>93</v>
      </c>
      <c r="E6" s="14" t="s">
        <v>94</v>
      </c>
      <c r="F6" s="14">
        <v>3108</v>
      </c>
      <c r="G6" s="13" t="s">
        <v>89</v>
      </c>
      <c r="H6" s="18">
        <v>0.92638888888888893</v>
      </c>
      <c r="I6" s="1" t="s">
        <v>104</v>
      </c>
      <c r="J6" s="19">
        <v>8.5</v>
      </c>
      <c r="K6" s="19">
        <v>82.5</v>
      </c>
      <c r="L6" s="7" t="s">
        <v>40</v>
      </c>
      <c r="M6" s="7" t="s">
        <v>41</v>
      </c>
      <c r="N6" s="22">
        <v>3.18</v>
      </c>
      <c r="O6" s="7" t="s">
        <v>42</v>
      </c>
      <c r="P6" s="7" t="s">
        <v>43</v>
      </c>
      <c r="Q6" s="7" t="s">
        <v>44</v>
      </c>
      <c r="R6" s="4">
        <v>4</v>
      </c>
    </row>
    <row r="7" spans="1:18" s="1" customFormat="1" x14ac:dyDescent="0.25">
      <c r="A7" s="1" t="s">
        <v>45</v>
      </c>
      <c r="B7" s="9" t="s">
        <v>115</v>
      </c>
      <c r="C7" s="9" t="s">
        <v>8</v>
      </c>
      <c r="D7" s="13" t="s">
        <v>93</v>
      </c>
      <c r="E7" s="14" t="s">
        <v>94</v>
      </c>
      <c r="F7" s="14">
        <v>3108</v>
      </c>
      <c r="G7" s="15" t="s">
        <v>95</v>
      </c>
      <c r="H7" s="18">
        <v>0.80069444444444438</v>
      </c>
      <c r="I7" s="1" t="s">
        <v>103</v>
      </c>
      <c r="J7" s="19">
        <v>8.5</v>
      </c>
      <c r="K7" s="19">
        <v>84</v>
      </c>
      <c r="L7" s="6" t="s">
        <v>46</v>
      </c>
      <c r="M7" s="7" t="s">
        <v>47</v>
      </c>
      <c r="N7" s="22">
        <v>3.25</v>
      </c>
      <c r="O7" s="7" t="s">
        <v>48</v>
      </c>
      <c r="P7" s="7" t="s">
        <v>49</v>
      </c>
      <c r="Q7" s="7" t="s">
        <v>44</v>
      </c>
      <c r="R7" s="4">
        <v>4</v>
      </c>
    </row>
    <row r="8" spans="1:18" s="1" customFormat="1" x14ac:dyDescent="0.25">
      <c r="A8" s="1" t="s">
        <v>50</v>
      </c>
      <c r="B8" s="9" t="s">
        <v>116</v>
      </c>
      <c r="C8" s="9" t="s">
        <v>8</v>
      </c>
      <c r="D8" s="13" t="s">
        <v>93</v>
      </c>
      <c r="E8" s="14" t="s">
        <v>94</v>
      </c>
      <c r="F8" s="14">
        <v>3108</v>
      </c>
      <c r="G8" s="15" t="s">
        <v>95</v>
      </c>
      <c r="H8" s="18">
        <v>0.80625000000000002</v>
      </c>
      <c r="I8" s="1" t="s">
        <v>104</v>
      </c>
      <c r="J8" s="19">
        <v>8</v>
      </c>
      <c r="K8" s="19">
        <v>87.5</v>
      </c>
      <c r="L8" s="7" t="s">
        <v>51</v>
      </c>
      <c r="M8" s="7" t="s">
        <v>52</v>
      </c>
      <c r="N8" s="22">
        <v>3.53</v>
      </c>
      <c r="O8" s="7" t="s">
        <v>38</v>
      </c>
      <c r="P8" s="7" t="s">
        <v>53</v>
      </c>
      <c r="Q8" s="7" t="s">
        <v>54</v>
      </c>
      <c r="R8" s="4">
        <v>3</v>
      </c>
    </row>
    <row r="9" spans="1:18" s="1" customFormat="1" x14ac:dyDescent="0.25">
      <c r="A9" s="1" t="s">
        <v>55</v>
      </c>
      <c r="B9" s="9" t="s">
        <v>117</v>
      </c>
      <c r="C9" s="9" t="s">
        <v>8</v>
      </c>
      <c r="D9" s="13" t="s">
        <v>96</v>
      </c>
      <c r="E9" s="14" t="s">
        <v>97</v>
      </c>
      <c r="F9" s="14">
        <v>3094</v>
      </c>
      <c r="G9" s="15" t="s">
        <v>98</v>
      </c>
      <c r="H9" s="18">
        <v>0.7993055555555556</v>
      </c>
      <c r="I9" s="1" t="s">
        <v>103</v>
      </c>
      <c r="J9" s="19">
        <v>11</v>
      </c>
      <c r="K9" s="19">
        <v>89</v>
      </c>
      <c r="L9" s="7" t="s">
        <v>56</v>
      </c>
      <c r="M9" s="7" t="s">
        <v>57</v>
      </c>
      <c r="N9" s="22">
        <v>3.71</v>
      </c>
      <c r="O9" s="7" t="s">
        <v>58</v>
      </c>
      <c r="P9" s="7" t="s">
        <v>42</v>
      </c>
      <c r="Q9" s="7" t="s">
        <v>59</v>
      </c>
      <c r="R9" s="5" t="s">
        <v>32</v>
      </c>
    </row>
    <row r="10" spans="1:18" s="1" customFormat="1" x14ac:dyDescent="0.25">
      <c r="A10" s="1" t="s">
        <v>60</v>
      </c>
      <c r="B10" s="9" t="s">
        <v>118</v>
      </c>
      <c r="C10" s="9" t="s">
        <v>8</v>
      </c>
      <c r="D10" s="13" t="s">
        <v>96</v>
      </c>
      <c r="E10" s="14" t="s">
        <v>97</v>
      </c>
      <c r="F10" s="14">
        <v>3094</v>
      </c>
      <c r="G10" s="15" t="s">
        <v>98</v>
      </c>
      <c r="H10" s="18">
        <v>0.80069444444444438</v>
      </c>
      <c r="I10" s="1" t="s">
        <v>103</v>
      </c>
      <c r="J10" s="19">
        <v>11</v>
      </c>
      <c r="K10" s="19">
        <v>89</v>
      </c>
      <c r="L10" s="7" t="s">
        <v>61</v>
      </c>
      <c r="M10" s="7" t="s">
        <v>62</v>
      </c>
      <c r="N10" s="22">
        <v>4</v>
      </c>
      <c r="O10" s="7" t="s">
        <v>63</v>
      </c>
      <c r="P10" s="7" t="s">
        <v>26</v>
      </c>
      <c r="Q10" s="7" t="s">
        <v>66</v>
      </c>
      <c r="R10" s="4">
        <v>3</v>
      </c>
    </row>
    <row r="11" spans="1:18" s="1" customFormat="1" x14ac:dyDescent="0.25">
      <c r="A11" s="1" t="s">
        <v>67</v>
      </c>
      <c r="B11" s="9" t="s">
        <v>119</v>
      </c>
      <c r="C11" s="9" t="s">
        <v>8</v>
      </c>
      <c r="D11" s="13" t="s">
        <v>90</v>
      </c>
      <c r="E11" s="14" t="s">
        <v>100</v>
      </c>
      <c r="F11" s="16">
        <v>3250.7902829999898</v>
      </c>
      <c r="G11" s="17" t="s">
        <v>99</v>
      </c>
      <c r="H11" s="18">
        <v>0.91527777777777775</v>
      </c>
      <c r="I11" s="1" t="s">
        <v>102</v>
      </c>
      <c r="J11" s="19">
        <v>9</v>
      </c>
      <c r="K11" s="19">
        <v>85</v>
      </c>
      <c r="L11" s="7" t="s">
        <v>68</v>
      </c>
      <c r="M11" s="7" t="s">
        <v>69</v>
      </c>
      <c r="N11" s="22">
        <v>2.84</v>
      </c>
      <c r="O11" s="7" t="s">
        <v>37</v>
      </c>
      <c r="P11" s="7" t="s">
        <v>70</v>
      </c>
      <c r="Q11" s="7" t="s">
        <v>71</v>
      </c>
      <c r="R11" s="4">
        <v>4</v>
      </c>
    </row>
    <row r="12" spans="1:18" s="1" customFormat="1" x14ac:dyDescent="0.25">
      <c r="A12" s="1" t="s">
        <v>72</v>
      </c>
      <c r="B12" s="9" t="s">
        <v>120</v>
      </c>
      <c r="C12" s="9" t="s">
        <v>8</v>
      </c>
      <c r="D12" s="13" t="s">
        <v>90</v>
      </c>
      <c r="E12" s="14" t="s">
        <v>101</v>
      </c>
      <c r="F12" s="16">
        <v>3265.7377929999898</v>
      </c>
      <c r="G12" s="17" t="s">
        <v>99</v>
      </c>
      <c r="H12" s="18">
        <v>0.92083333333333339</v>
      </c>
      <c r="I12" s="1" t="s">
        <v>102</v>
      </c>
      <c r="J12" s="19">
        <v>9.5</v>
      </c>
      <c r="K12" s="19">
        <v>85</v>
      </c>
      <c r="L12" s="7" t="s">
        <v>73</v>
      </c>
      <c r="M12" s="7" t="s">
        <v>74</v>
      </c>
      <c r="N12" s="22">
        <v>3.2</v>
      </c>
      <c r="O12" s="7" t="s">
        <v>75</v>
      </c>
      <c r="P12" s="7" t="s">
        <v>76</v>
      </c>
      <c r="Q12" s="7" t="s">
        <v>77</v>
      </c>
      <c r="R12" s="5" t="s">
        <v>32</v>
      </c>
    </row>
    <row r="13" spans="1:18" s="1" customFormat="1" x14ac:dyDescent="0.25">
      <c r="K13" s="12" t="s">
        <v>78</v>
      </c>
      <c r="L13" s="10" t="s">
        <v>79</v>
      </c>
      <c r="M13" s="10" t="s">
        <v>80</v>
      </c>
      <c r="N13" s="10" t="s">
        <v>81</v>
      </c>
      <c r="O13" s="10" t="s">
        <v>82</v>
      </c>
      <c r="P13" s="10" t="s">
        <v>83</v>
      </c>
      <c r="Q13" s="10" t="s">
        <v>84</v>
      </c>
      <c r="R13" s="11" t="s">
        <v>32</v>
      </c>
    </row>
    <row r="14" spans="1:18" s="1" customFormat="1" x14ac:dyDescent="0.25"/>
    <row r="15" spans="1:18" s="1" customFormat="1" x14ac:dyDescent="0.25">
      <c r="L15" s="4"/>
      <c r="M15" s="4"/>
      <c r="N15" s="4"/>
      <c r="O15" s="4"/>
      <c r="P15" s="4"/>
      <c r="Q15" s="4"/>
      <c r="R15" s="4"/>
    </row>
    <row r="16" spans="1:18" s="1" customFormat="1" x14ac:dyDescent="0.25">
      <c r="L16" s="4"/>
      <c r="M16" s="4"/>
      <c r="N16" s="4"/>
      <c r="O16" s="4"/>
      <c r="P16" s="4"/>
      <c r="Q16" s="4"/>
      <c r="R16" s="4"/>
    </row>
    <row r="17" spans="12:18" s="1" customFormat="1" x14ac:dyDescent="0.25">
      <c r="L17" s="4"/>
      <c r="M17" s="4"/>
      <c r="N17" s="4"/>
      <c r="O17" s="4"/>
      <c r="P17" s="4"/>
      <c r="Q17" s="4"/>
      <c r="R17" s="4"/>
    </row>
    <row r="18" spans="12:18" s="1" customFormat="1" x14ac:dyDescent="0.25">
      <c r="L18" s="4"/>
      <c r="M18" s="4"/>
      <c r="N18" s="4"/>
      <c r="O18" s="4"/>
      <c r="P18" s="4"/>
      <c r="Q18" s="4"/>
      <c r="R18" s="4"/>
    </row>
    <row r="19" spans="12:18" s="1" customFormat="1" x14ac:dyDescent="0.25">
      <c r="L19" s="4"/>
      <c r="M19" s="4"/>
      <c r="N19" s="4"/>
      <c r="O19" s="4"/>
      <c r="P19" s="4"/>
      <c r="Q19" s="4"/>
      <c r="R19" s="4"/>
    </row>
    <row r="20" spans="12:18" s="1" customFormat="1" x14ac:dyDescent="0.25">
      <c r="L20" s="4"/>
      <c r="M20" s="4"/>
      <c r="N20" s="4"/>
      <c r="O20" s="4"/>
      <c r="P20" s="4"/>
      <c r="Q20" s="4"/>
      <c r="R20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1"/>
  <sheetViews>
    <sheetView workbookViewId="0"/>
  </sheetViews>
  <sheetFormatPr baseColWidth="10" defaultRowHeight="15" x14ac:dyDescent="0.25"/>
  <cols>
    <col min="1" max="1" width="19.85546875" style="4" customWidth="1"/>
    <col min="2" max="2" width="18.5703125" style="33" customWidth="1"/>
    <col min="3" max="3" width="23.5703125" style="33" customWidth="1"/>
    <col min="4" max="4" width="14.7109375" style="4" customWidth="1"/>
    <col min="5" max="5" width="22.7109375" style="4" customWidth="1"/>
    <col min="6" max="7" width="11.42578125" style="4"/>
    <col min="8" max="8" width="18.5703125" style="4" customWidth="1"/>
  </cols>
  <sheetData>
    <row r="1" spans="1:8" s="15" customFormat="1" ht="30" x14ac:dyDescent="0.25">
      <c r="A1" s="23" t="s">
        <v>121</v>
      </c>
      <c r="B1" s="24" t="s">
        <v>122</v>
      </c>
      <c r="C1" s="25" t="s">
        <v>123</v>
      </c>
      <c r="D1" s="26" t="s">
        <v>124</v>
      </c>
      <c r="E1" s="27" t="s">
        <v>125</v>
      </c>
      <c r="F1" s="27" t="s">
        <v>126</v>
      </c>
      <c r="G1" s="27" t="s">
        <v>127</v>
      </c>
      <c r="H1" s="28" t="s">
        <v>128</v>
      </c>
    </row>
    <row r="2" spans="1:8" x14ac:dyDescent="0.25">
      <c r="A2" s="29" t="s">
        <v>7</v>
      </c>
      <c r="B2" s="30">
        <v>8.9999999999999993E-3</v>
      </c>
      <c r="C2" s="30">
        <v>0.28799999999999998</v>
      </c>
      <c r="D2" s="31">
        <v>29.238</v>
      </c>
      <c r="E2" s="30">
        <v>3273</v>
      </c>
      <c r="F2" s="30">
        <v>2928.5</v>
      </c>
      <c r="G2" s="30">
        <v>3445.3</v>
      </c>
      <c r="H2" s="4">
        <v>3</v>
      </c>
    </row>
    <row r="3" spans="1:8" x14ac:dyDescent="0.25">
      <c r="B3" s="30">
        <v>8.9999999999999993E-3</v>
      </c>
      <c r="C3" s="30">
        <v>0.29099999999999998</v>
      </c>
      <c r="D3" s="4">
        <v>100</v>
      </c>
      <c r="E3" s="30">
        <v>3273</v>
      </c>
      <c r="F3" s="30">
        <v>2928.5</v>
      </c>
      <c r="G3" s="30">
        <v>3445.3</v>
      </c>
      <c r="H3" s="4">
        <v>3</v>
      </c>
    </row>
    <row r="4" spans="1:8" x14ac:dyDescent="0.25">
      <c r="B4" s="30">
        <v>0.01</v>
      </c>
      <c r="C4" s="30">
        <v>0.28699999999999998</v>
      </c>
      <c r="D4" s="32">
        <f>D3/D2</f>
        <v>3.4202065804774611</v>
      </c>
      <c r="E4" s="30">
        <v>3273</v>
      </c>
      <c r="F4" s="30">
        <v>2928.5</v>
      </c>
      <c r="G4" s="30">
        <v>3445.3</v>
      </c>
      <c r="H4" s="4">
        <v>3</v>
      </c>
    </row>
    <row r="5" spans="1:8" x14ac:dyDescent="0.25">
      <c r="B5" s="30">
        <v>0.01</v>
      </c>
      <c r="C5" s="30">
        <v>0.28899999999999998</v>
      </c>
      <c r="E5" s="30">
        <v>3273</v>
      </c>
      <c r="F5" s="30">
        <v>3100.8</v>
      </c>
      <c r="G5" s="30">
        <v>3445.3</v>
      </c>
      <c r="H5" s="4">
        <v>3</v>
      </c>
    </row>
    <row r="6" spans="1:8" x14ac:dyDescent="0.25">
      <c r="B6" s="30">
        <v>8.9999999999999993E-3</v>
      </c>
      <c r="C6" s="30">
        <v>0.28999999999999998</v>
      </c>
      <c r="E6" s="30">
        <v>3273</v>
      </c>
      <c r="F6" s="30">
        <v>3100.8</v>
      </c>
      <c r="G6" s="30">
        <v>3445.3</v>
      </c>
      <c r="H6" s="4">
        <v>3</v>
      </c>
    </row>
    <row r="7" spans="1:8" x14ac:dyDescent="0.25">
      <c r="B7" s="30">
        <v>8.9999999999999993E-3</v>
      </c>
      <c r="C7" s="30">
        <v>0.28999999999999998</v>
      </c>
      <c r="E7" s="30">
        <v>3273</v>
      </c>
      <c r="F7" s="30">
        <v>3100.8</v>
      </c>
      <c r="G7" s="30">
        <v>3445.3</v>
      </c>
      <c r="H7" s="4">
        <v>3</v>
      </c>
    </row>
    <row r="8" spans="1:8" x14ac:dyDescent="0.25">
      <c r="B8" s="30">
        <v>8.9999999999999993E-3</v>
      </c>
      <c r="C8" s="30">
        <v>0.29399999999999998</v>
      </c>
      <c r="E8" s="30">
        <v>3273</v>
      </c>
      <c r="F8" s="30">
        <v>3100.8</v>
      </c>
      <c r="G8" s="30">
        <v>3445.3</v>
      </c>
      <c r="H8" s="4">
        <v>3</v>
      </c>
    </row>
    <row r="9" spans="1:8" x14ac:dyDescent="0.25">
      <c r="B9" s="30">
        <v>8.9999999999999993E-3</v>
      </c>
      <c r="C9" s="30">
        <v>0.29099999999999998</v>
      </c>
      <c r="E9" s="30">
        <v>3273</v>
      </c>
      <c r="F9" s="30">
        <v>3100.8</v>
      </c>
      <c r="G9" s="30">
        <v>3445.3</v>
      </c>
      <c r="H9" s="4">
        <v>3</v>
      </c>
    </row>
    <row r="10" spans="1:8" x14ac:dyDescent="0.25">
      <c r="B10" s="30">
        <v>8.9999999999999993E-3</v>
      </c>
      <c r="C10" s="30">
        <v>0.28699999999999998</v>
      </c>
      <c r="E10" s="30">
        <v>3273</v>
      </c>
      <c r="F10" s="30">
        <v>3100.8</v>
      </c>
      <c r="G10" s="30">
        <v>3445.3</v>
      </c>
      <c r="H10" s="4">
        <v>3</v>
      </c>
    </row>
    <row r="11" spans="1:8" x14ac:dyDescent="0.25">
      <c r="B11" s="30">
        <v>8.9999999999999993E-3</v>
      </c>
      <c r="C11" s="30">
        <v>0.28899999999999998</v>
      </c>
      <c r="E11" s="30">
        <v>3273</v>
      </c>
      <c r="F11" s="30">
        <v>3100.8</v>
      </c>
      <c r="G11" s="30">
        <v>3445.3</v>
      </c>
      <c r="H11" s="4">
        <v>3</v>
      </c>
    </row>
    <row r="12" spans="1:8" x14ac:dyDescent="0.25">
      <c r="B12" s="30">
        <v>8.9999999999999993E-3</v>
      </c>
      <c r="C12" s="30">
        <v>0.29299999999999998</v>
      </c>
      <c r="E12" s="30">
        <v>3273</v>
      </c>
      <c r="F12" s="30">
        <v>3100.8</v>
      </c>
      <c r="G12" s="30">
        <v>3445.3</v>
      </c>
      <c r="H12" s="4">
        <v>3</v>
      </c>
    </row>
    <row r="13" spans="1:8" x14ac:dyDescent="0.25">
      <c r="B13" s="30">
        <v>8.0000000000000002E-3</v>
      </c>
      <c r="C13" s="30">
        <v>0.28799999999999998</v>
      </c>
      <c r="E13" s="30">
        <v>3273</v>
      </c>
      <c r="F13" s="30">
        <v>3100.8</v>
      </c>
      <c r="G13" s="30">
        <v>3445.3</v>
      </c>
      <c r="H13" s="4">
        <v>3</v>
      </c>
    </row>
    <row r="14" spans="1:8" x14ac:dyDescent="0.25">
      <c r="B14" s="30">
        <v>0.01</v>
      </c>
      <c r="C14" s="30">
        <v>0.29199999999999998</v>
      </c>
      <c r="E14" s="30">
        <v>3273</v>
      </c>
      <c r="F14" s="30">
        <v>3100.8</v>
      </c>
      <c r="G14" s="30">
        <v>3445.3</v>
      </c>
      <c r="H14" s="4">
        <v>3</v>
      </c>
    </row>
    <row r="15" spans="1:8" x14ac:dyDescent="0.25">
      <c r="B15" s="30">
        <v>8.9999999999999993E-3</v>
      </c>
      <c r="C15" s="30">
        <v>0.28899999999999998</v>
      </c>
      <c r="E15" s="30">
        <v>3273</v>
      </c>
      <c r="F15" s="30">
        <v>3100.8</v>
      </c>
      <c r="G15" s="30">
        <v>3445.3</v>
      </c>
      <c r="H15" s="4">
        <v>3</v>
      </c>
    </row>
    <row r="16" spans="1:8" x14ac:dyDescent="0.25">
      <c r="B16" s="30">
        <v>8.9999999999999993E-3</v>
      </c>
      <c r="C16" s="30">
        <v>0.29399999999999998</v>
      </c>
      <c r="E16" s="30">
        <v>3273</v>
      </c>
      <c r="F16" s="30">
        <v>3100.8</v>
      </c>
      <c r="G16" s="30">
        <v>3445.3</v>
      </c>
      <c r="H16" s="4">
        <v>3</v>
      </c>
    </row>
    <row r="17" spans="2:8" x14ac:dyDescent="0.25">
      <c r="B17" s="30">
        <v>8.9999999999999993E-3</v>
      </c>
      <c r="C17" s="30">
        <v>0.29199999999999998</v>
      </c>
      <c r="E17" s="30">
        <v>3273</v>
      </c>
      <c r="F17" s="30">
        <v>3100.8</v>
      </c>
      <c r="G17" s="30">
        <v>3445.3</v>
      </c>
      <c r="H17" s="4">
        <v>3</v>
      </c>
    </row>
    <row r="18" spans="2:8" x14ac:dyDescent="0.25">
      <c r="B18" s="30">
        <v>8.9999999999999993E-3</v>
      </c>
      <c r="C18" s="30">
        <v>0.29299999999999998</v>
      </c>
      <c r="E18" s="30">
        <v>3273</v>
      </c>
      <c r="F18" s="30">
        <v>3100.8</v>
      </c>
      <c r="G18" s="30">
        <v>3445.3</v>
      </c>
      <c r="H18" s="4">
        <v>3</v>
      </c>
    </row>
    <row r="19" spans="2:8" x14ac:dyDescent="0.25">
      <c r="B19" s="30">
        <v>8.9999999999999993E-3</v>
      </c>
      <c r="C19" s="30">
        <v>0.28999999999999998</v>
      </c>
      <c r="E19" s="30">
        <v>3273</v>
      </c>
      <c r="F19" s="30">
        <v>3100.8</v>
      </c>
      <c r="G19" s="30">
        <v>3445.3</v>
      </c>
      <c r="H19" s="4">
        <v>3</v>
      </c>
    </row>
    <row r="20" spans="2:8" x14ac:dyDescent="0.25">
      <c r="B20" s="30">
        <v>8.9999999999999993E-3</v>
      </c>
      <c r="C20" s="30">
        <v>0.29099999999999998</v>
      </c>
      <c r="E20" s="30">
        <v>3273</v>
      </c>
      <c r="F20" s="30">
        <v>3100.8</v>
      </c>
      <c r="G20" s="30">
        <v>3445.3</v>
      </c>
      <c r="H20" s="4">
        <v>3</v>
      </c>
    </row>
    <row r="21" spans="2:8" x14ac:dyDescent="0.25">
      <c r="B21" s="30">
        <v>8.9999999999999993E-3</v>
      </c>
      <c r="C21" s="30">
        <v>0.29599999999999999</v>
      </c>
      <c r="E21" s="30">
        <v>3273</v>
      </c>
      <c r="F21" s="30">
        <v>3100.8</v>
      </c>
      <c r="G21" s="30">
        <v>3445.3</v>
      </c>
      <c r="H21" s="4">
        <v>3</v>
      </c>
    </row>
    <row r="22" spans="2:8" x14ac:dyDescent="0.25">
      <c r="B22" s="30">
        <v>8.9999999999999993E-3</v>
      </c>
      <c r="C22" s="30">
        <v>0.29399999999999998</v>
      </c>
      <c r="E22" s="30">
        <v>3273</v>
      </c>
      <c r="F22" s="30">
        <v>3100.8</v>
      </c>
      <c r="G22" s="30">
        <v>3445.3</v>
      </c>
      <c r="H22" s="4">
        <v>3</v>
      </c>
    </row>
    <row r="23" spans="2:8" x14ac:dyDescent="0.25">
      <c r="B23" s="30">
        <v>8.9999999999999993E-3</v>
      </c>
      <c r="C23" s="30">
        <v>0.29099999999999998</v>
      </c>
      <c r="E23" s="30">
        <v>3273</v>
      </c>
      <c r="F23" s="30">
        <v>3100.8</v>
      </c>
      <c r="G23" s="30">
        <v>3445.3</v>
      </c>
      <c r="H23" s="4">
        <v>3</v>
      </c>
    </row>
    <row r="24" spans="2:8" x14ac:dyDescent="0.25">
      <c r="B24" s="30">
        <v>8.9999999999999993E-3</v>
      </c>
      <c r="C24" s="30">
        <v>0.28299999999999997</v>
      </c>
      <c r="E24" s="30">
        <v>3273</v>
      </c>
      <c r="F24" s="30">
        <v>3100.8</v>
      </c>
      <c r="G24" s="30">
        <v>3445.3</v>
      </c>
      <c r="H24" s="4">
        <v>3</v>
      </c>
    </row>
    <row r="25" spans="2:8" x14ac:dyDescent="0.25">
      <c r="B25" s="33">
        <v>8.9999999999999993E-3</v>
      </c>
      <c r="C25" s="30">
        <v>0.29199999999999998</v>
      </c>
      <c r="E25" s="30">
        <v>3273</v>
      </c>
      <c r="F25" s="30">
        <v>3100.8</v>
      </c>
      <c r="G25" s="30">
        <v>3445.3</v>
      </c>
      <c r="H25" s="4">
        <v>3</v>
      </c>
    </row>
    <row r="26" spans="2:8" x14ac:dyDescent="0.25">
      <c r="B26" s="30">
        <v>8.9999999999999993E-3</v>
      </c>
      <c r="C26" s="30">
        <v>0.29199999999999998</v>
      </c>
      <c r="E26" s="30">
        <v>3273</v>
      </c>
      <c r="F26" s="30">
        <v>3100.8</v>
      </c>
      <c r="G26" s="30">
        <v>3445.3</v>
      </c>
      <c r="H26" s="4">
        <v>3</v>
      </c>
    </row>
    <row r="27" spans="2:8" x14ac:dyDescent="0.25">
      <c r="B27" s="30">
        <v>8.9999999999999993E-3</v>
      </c>
      <c r="C27" s="30">
        <v>0.29899999999999999</v>
      </c>
      <c r="E27" s="30">
        <v>3273</v>
      </c>
      <c r="F27" s="30">
        <v>3100.8</v>
      </c>
      <c r="G27" s="30">
        <v>3445.3</v>
      </c>
      <c r="H27" s="4">
        <v>3</v>
      </c>
    </row>
    <row r="28" spans="2:8" x14ac:dyDescent="0.25">
      <c r="B28" s="30">
        <v>8.9999999999999993E-3</v>
      </c>
      <c r="C28" s="30">
        <v>0.29099999999999998</v>
      </c>
      <c r="E28" s="30">
        <v>3273</v>
      </c>
      <c r="F28" s="30">
        <v>3100.8</v>
      </c>
      <c r="G28" s="30">
        <v>3445.3</v>
      </c>
      <c r="H28" s="4">
        <v>3</v>
      </c>
    </row>
    <row r="29" spans="2:8" x14ac:dyDescent="0.25">
      <c r="B29" s="30">
        <v>8.9999999999999993E-3</v>
      </c>
      <c r="C29" s="30">
        <v>0.28499999999999998</v>
      </c>
      <c r="E29" s="30">
        <v>3273</v>
      </c>
      <c r="F29" s="30">
        <v>3100.8</v>
      </c>
      <c r="G29" s="30">
        <v>3445.3</v>
      </c>
      <c r="H29" s="4">
        <v>3</v>
      </c>
    </row>
    <row r="30" spans="2:8" x14ac:dyDescent="0.25">
      <c r="B30" s="30">
        <v>8.9999999999999993E-3</v>
      </c>
      <c r="C30" s="30">
        <v>0.29899999999999999</v>
      </c>
      <c r="E30" s="30">
        <v>3273</v>
      </c>
      <c r="F30" s="30">
        <v>2928.5</v>
      </c>
      <c r="G30" s="30">
        <v>3445.3</v>
      </c>
      <c r="H30" s="4">
        <v>3</v>
      </c>
    </row>
    <row r="31" spans="2:8" x14ac:dyDescent="0.25">
      <c r="B31" s="30">
        <v>8.9999999999999993E-3</v>
      </c>
      <c r="E31" s="30">
        <v>3273</v>
      </c>
      <c r="F31" s="30">
        <v>2928.5</v>
      </c>
      <c r="G31" s="30">
        <v>3445.3</v>
      </c>
      <c r="H31" s="4">
        <v>3</v>
      </c>
    </row>
    <row r="33" spans="1:8" x14ac:dyDescent="0.25">
      <c r="A33" s="29" t="s">
        <v>23</v>
      </c>
      <c r="B33" s="30">
        <v>1.2E-2</v>
      </c>
      <c r="C33" s="30">
        <v>0.317</v>
      </c>
      <c r="D33" s="4">
        <v>32.442999999999998</v>
      </c>
      <c r="E33" s="30">
        <v>3186.9</v>
      </c>
      <c r="F33" s="30">
        <v>3100.8</v>
      </c>
      <c r="G33" s="30">
        <v>3359.2</v>
      </c>
      <c r="H33" s="4">
        <v>4</v>
      </c>
    </row>
    <row r="34" spans="1:8" x14ac:dyDescent="0.25">
      <c r="B34" s="30">
        <v>8.9999999999999993E-3</v>
      </c>
      <c r="C34" s="30">
        <v>0.33100000000000002</v>
      </c>
      <c r="D34" s="4">
        <v>100</v>
      </c>
      <c r="E34" s="30">
        <v>3186.9</v>
      </c>
      <c r="F34" s="30">
        <v>3100.8</v>
      </c>
      <c r="G34" s="30">
        <v>3359.2</v>
      </c>
      <c r="H34" s="4">
        <v>4</v>
      </c>
    </row>
    <row r="35" spans="1:8" x14ac:dyDescent="0.25">
      <c r="B35" s="30">
        <v>8.9999999999999993E-3</v>
      </c>
      <c r="C35" s="30">
        <v>0.33900000000000002</v>
      </c>
      <c r="D35" s="32">
        <f>D34/D33</f>
        <v>3.0823290077982928</v>
      </c>
      <c r="E35" s="30">
        <v>3186.9</v>
      </c>
      <c r="F35" s="30">
        <v>3100.8</v>
      </c>
      <c r="G35" s="30">
        <v>3445.3</v>
      </c>
      <c r="H35" s="4">
        <v>4</v>
      </c>
    </row>
    <row r="36" spans="1:8" x14ac:dyDescent="0.25">
      <c r="B36" s="30">
        <v>8.9999999999999993E-3</v>
      </c>
      <c r="C36" s="30">
        <v>0.32500000000000001</v>
      </c>
      <c r="E36" s="30">
        <v>3186.9</v>
      </c>
      <c r="F36" s="30">
        <v>3100.8</v>
      </c>
      <c r="G36" s="30">
        <v>3359.2</v>
      </c>
      <c r="H36" s="4">
        <v>4</v>
      </c>
    </row>
    <row r="37" spans="1:8" x14ac:dyDescent="0.25">
      <c r="B37" s="30">
        <v>8.9999999999999993E-3</v>
      </c>
      <c r="C37" s="30">
        <v>0.34200000000000003</v>
      </c>
      <c r="E37" s="30">
        <v>3186.9</v>
      </c>
      <c r="F37" s="30">
        <v>3100.8</v>
      </c>
      <c r="G37" s="30">
        <v>3359.2</v>
      </c>
      <c r="H37" s="4">
        <v>4</v>
      </c>
    </row>
    <row r="38" spans="1:8" x14ac:dyDescent="0.25">
      <c r="B38" s="30">
        <v>0.01</v>
      </c>
      <c r="C38" s="30">
        <v>0.32500000000000001</v>
      </c>
      <c r="E38" s="30">
        <v>3273</v>
      </c>
      <c r="F38" s="30">
        <v>3100.8</v>
      </c>
      <c r="G38" s="30">
        <v>3445.3</v>
      </c>
      <c r="H38" s="4">
        <v>4</v>
      </c>
    </row>
    <row r="39" spans="1:8" x14ac:dyDescent="0.25">
      <c r="B39" s="30">
        <v>8.9999999999999993E-3</v>
      </c>
      <c r="C39" s="30">
        <v>0.316</v>
      </c>
      <c r="E39" s="30">
        <v>3186.9</v>
      </c>
      <c r="F39" s="30">
        <v>3100.8</v>
      </c>
      <c r="G39" s="30">
        <v>3445.3</v>
      </c>
      <c r="H39" s="4">
        <v>4</v>
      </c>
    </row>
    <row r="40" spans="1:8" x14ac:dyDescent="0.25">
      <c r="B40" s="30">
        <v>0.01</v>
      </c>
      <c r="C40" s="30">
        <v>0.313</v>
      </c>
      <c r="E40" s="30">
        <v>3186.9</v>
      </c>
      <c r="F40" s="30">
        <v>3100.8</v>
      </c>
      <c r="G40" s="30">
        <v>3359.2</v>
      </c>
      <c r="H40" s="4">
        <v>4</v>
      </c>
    </row>
    <row r="41" spans="1:8" x14ac:dyDescent="0.25">
      <c r="B41" s="30">
        <v>0.01</v>
      </c>
      <c r="C41" s="30">
        <v>0.317</v>
      </c>
      <c r="E41" s="30">
        <v>3186.9</v>
      </c>
      <c r="F41" s="30">
        <v>3100.8</v>
      </c>
      <c r="G41" s="30">
        <v>3359.2</v>
      </c>
      <c r="H41" s="4">
        <v>4</v>
      </c>
    </row>
    <row r="42" spans="1:8" x14ac:dyDescent="0.25">
      <c r="B42" s="30">
        <v>8.9999999999999993E-3</v>
      </c>
      <c r="C42" s="30">
        <v>0.30499999999999999</v>
      </c>
      <c r="E42" s="30">
        <v>3273</v>
      </c>
      <c r="F42" s="30">
        <v>3100.8</v>
      </c>
      <c r="G42" s="30">
        <v>3445.3</v>
      </c>
      <c r="H42" s="4">
        <v>4</v>
      </c>
    </row>
    <row r="43" spans="1:8" x14ac:dyDescent="0.25">
      <c r="B43" s="30">
        <v>8.9999999999999993E-3</v>
      </c>
      <c r="C43" s="30">
        <v>0.32400000000000001</v>
      </c>
      <c r="E43" s="30">
        <v>3186.9</v>
      </c>
      <c r="F43" s="30">
        <v>3100.8</v>
      </c>
      <c r="G43" s="30">
        <v>3359.2</v>
      </c>
      <c r="H43" s="4">
        <v>4</v>
      </c>
    </row>
    <row r="44" spans="1:8" x14ac:dyDescent="0.25">
      <c r="B44" s="30">
        <v>8.9999999999999993E-3</v>
      </c>
      <c r="C44" s="30">
        <v>0.32800000000000001</v>
      </c>
      <c r="E44" s="30">
        <v>3273</v>
      </c>
      <c r="F44" s="30">
        <v>3100.8</v>
      </c>
      <c r="G44" s="30">
        <v>3445.3</v>
      </c>
      <c r="H44" s="4">
        <v>4</v>
      </c>
    </row>
    <row r="45" spans="1:8" x14ac:dyDescent="0.25">
      <c r="B45" s="30">
        <v>8.9999999999999993E-3</v>
      </c>
      <c r="C45" s="30">
        <v>0.32300000000000001</v>
      </c>
      <c r="E45" s="30">
        <v>3186.9</v>
      </c>
      <c r="F45" s="30">
        <v>3100.8</v>
      </c>
      <c r="G45" s="30">
        <v>3445.3</v>
      </c>
      <c r="H45" s="4">
        <v>4</v>
      </c>
    </row>
    <row r="46" spans="1:8" x14ac:dyDescent="0.25">
      <c r="B46" s="30">
        <v>8.9999999999999993E-3</v>
      </c>
      <c r="C46" s="30">
        <v>0.318</v>
      </c>
      <c r="E46" s="30">
        <v>3186.9</v>
      </c>
      <c r="F46" s="30">
        <v>3100.8</v>
      </c>
      <c r="G46" s="30">
        <v>3359.2</v>
      </c>
      <c r="H46" s="4">
        <v>4</v>
      </c>
    </row>
    <row r="47" spans="1:8" x14ac:dyDescent="0.25">
      <c r="B47" s="30">
        <v>0.01</v>
      </c>
      <c r="C47" s="30">
        <v>0.313</v>
      </c>
      <c r="E47" s="30">
        <v>3273</v>
      </c>
      <c r="F47" s="30">
        <v>3100.8</v>
      </c>
      <c r="G47" s="30">
        <v>3359.2</v>
      </c>
      <c r="H47" s="4">
        <v>4</v>
      </c>
    </row>
    <row r="48" spans="1:8" x14ac:dyDescent="0.25">
      <c r="B48" s="30">
        <v>8.9999999999999993E-3</v>
      </c>
      <c r="C48" s="30">
        <v>0.318</v>
      </c>
      <c r="E48" s="30">
        <v>3273</v>
      </c>
      <c r="F48" s="30">
        <v>3100.8</v>
      </c>
      <c r="G48" s="30">
        <v>3445.3</v>
      </c>
      <c r="H48" s="4">
        <v>4</v>
      </c>
    </row>
    <row r="49" spans="1:8" x14ac:dyDescent="0.25">
      <c r="B49" s="30">
        <v>0.01</v>
      </c>
      <c r="C49" s="30">
        <v>0.30399999999999999</v>
      </c>
      <c r="E49" s="30">
        <v>3273</v>
      </c>
      <c r="F49" s="30">
        <v>3100.8</v>
      </c>
      <c r="G49" s="30">
        <v>3445.3</v>
      </c>
      <c r="H49" s="4">
        <v>4</v>
      </c>
    </row>
    <row r="50" spans="1:8" x14ac:dyDescent="0.25">
      <c r="B50" s="30">
        <v>0.01</v>
      </c>
      <c r="C50" s="30">
        <v>0.316</v>
      </c>
      <c r="E50" s="30">
        <v>3186.9</v>
      </c>
      <c r="F50" s="30">
        <v>3100.8</v>
      </c>
      <c r="G50" s="30">
        <v>3445.3</v>
      </c>
      <c r="H50" s="4">
        <v>4</v>
      </c>
    </row>
    <row r="51" spans="1:8" x14ac:dyDescent="0.25">
      <c r="B51" s="30">
        <v>0.01</v>
      </c>
      <c r="C51" s="30">
        <v>0.311</v>
      </c>
      <c r="E51" s="30">
        <v>3186.9</v>
      </c>
      <c r="F51" s="30">
        <v>3100.8</v>
      </c>
      <c r="G51" s="30">
        <v>3445.3</v>
      </c>
      <c r="H51" s="4">
        <v>4</v>
      </c>
    </row>
    <row r="52" spans="1:8" x14ac:dyDescent="0.25">
      <c r="B52" s="30">
        <v>8.9999999999999993E-3</v>
      </c>
      <c r="C52" s="30">
        <v>0.315</v>
      </c>
      <c r="E52" s="30">
        <v>3186.9</v>
      </c>
      <c r="F52" s="30">
        <v>3100.8</v>
      </c>
      <c r="G52" s="30">
        <v>3359.2</v>
      </c>
      <c r="H52" s="4">
        <v>4</v>
      </c>
    </row>
    <row r="53" spans="1:8" x14ac:dyDescent="0.25">
      <c r="B53" s="30">
        <v>0.01</v>
      </c>
      <c r="C53" s="30">
        <v>0.32500000000000001</v>
      </c>
      <c r="E53" s="30">
        <v>3273</v>
      </c>
      <c r="F53" s="30">
        <v>3100.8</v>
      </c>
      <c r="G53" s="30">
        <v>3359.2</v>
      </c>
      <c r="H53" s="4">
        <v>4</v>
      </c>
    </row>
    <row r="54" spans="1:8" x14ac:dyDescent="0.25">
      <c r="B54" s="30">
        <v>8.9999999999999993E-3</v>
      </c>
      <c r="C54" s="30">
        <v>0.32</v>
      </c>
      <c r="E54" s="30">
        <v>3186.9</v>
      </c>
      <c r="F54" s="30">
        <v>3100.8</v>
      </c>
      <c r="G54" s="30">
        <v>3359.2</v>
      </c>
      <c r="H54" s="4">
        <v>4</v>
      </c>
    </row>
    <row r="55" spans="1:8" x14ac:dyDescent="0.25">
      <c r="B55" s="30">
        <v>8.9999999999999993E-3</v>
      </c>
      <c r="C55" s="30">
        <v>0.311</v>
      </c>
      <c r="E55" s="30">
        <v>3186.9</v>
      </c>
      <c r="F55" s="30">
        <v>3100.8</v>
      </c>
      <c r="G55" s="30">
        <v>3359.2</v>
      </c>
      <c r="H55" s="4">
        <v>4</v>
      </c>
    </row>
    <row r="56" spans="1:8" x14ac:dyDescent="0.25">
      <c r="B56" s="30">
        <v>8.9999999999999993E-3</v>
      </c>
      <c r="C56" s="30">
        <v>0.32100000000000001</v>
      </c>
      <c r="E56" s="30">
        <v>3273</v>
      </c>
      <c r="F56" s="30">
        <v>3100.8</v>
      </c>
      <c r="G56" s="30">
        <v>3359.2</v>
      </c>
      <c r="H56" s="4">
        <v>4</v>
      </c>
    </row>
    <row r="57" spans="1:8" x14ac:dyDescent="0.25">
      <c r="B57" s="30">
        <v>8.9999999999999993E-3</v>
      </c>
      <c r="C57" s="30">
        <v>0.32400000000000001</v>
      </c>
      <c r="E57" s="30">
        <v>3273</v>
      </c>
      <c r="F57" s="30">
        <v>3100.8</v>
      </c>
      <c r="G57" s="30">
        <v>3445.3</v>
      </c>
      <c r="H57" s="4">
        <v>4</v>
      </c>
    </row>
    <row r="58" spans="1:8" x14ac:dyDescent="0.25">
      <c r="B58" s="30">
        <v>0.01</v>
      </c>
      <c r="C58" s="30">
        <v>0.32200000000000001</v>
      </c>
      <c r="E58" s="30">
        <v>3186.9</v>
      </c>
      <c r="F58" s="30">
        <v>3100.8</v>
      </c>
      <c r="G58" s="30">
        <v>3445.3</v>
      </c>
      <c r="H58" s="4">
        <v>4</v>
      </c>
    </row>
    <row r="59" spans="1:8" x14ac:dyDescent="0.25">
      <c r="B59" s="30">
        <v>8.9999999999999993E-3</v>
      </c>
      <c r="C59" s="30">
        <v>0.314</v>
      </c>
      <c r="E59" s="30">
        <v>3186.9</v>
      </c>
      <c r="F59" s="30">
        <v>3100.8</v>
      </c>
      <c r="G59" s="30">
        <v>3445.3</v>
      </c>
      <c r="H59" s="4">
        <v>4</v>
      </c>
    </row>
    <row r="60" spans="1:8" x14ac:dyDescent="0.25">
      <c r="B60" s="30">
        <v>0.01</v>
      </c>
      <c r="C60" s="30">
        <v>0.3</v>
      </c>
      <c r="E60" s="30">
        <v>3186.9</v>
      </c>
      <c r="F60" s="30">
        <v>3100.8</v>
      </c>
      <c r="G60" s="30">
        <v>3445.3</v>
      </c>
      <c r="H60" s="4">
        <v>4</v>
      </c>
    </row>
    <row r="61" spans="1:8" x14ac:dyDescent="0.25">
      <c r="B61" s="30">
        <v>8.9999999999999993E-3</v>
      </c>
      <c r="C61" s="30">
        <v>0.318</v>
      </c>
      <c r="E61" s="30">
        <v>3273</v>
      </c>
      <c r="F61" s="30">
        <v>3100.8</v>
      </c>
      <c r="G61" s="30">
        <v>3445.3</v>
      </c>
      <c r="H61" s="4">
        <v>4</v>
      </c>
    </row>
    <row r="62" spans="1:8" x14ac:dyDescent="0.25">
      <c r="B62" s="30">
        <v>8.9999999999999993E-3</v>
      </c>
      <c r="E62" s="30">
        <v>3186.9</v>
      </c>
      <c r="F62" s="30">
        <v>3100.8</v>
      </c>
      <c r="G62" s="30">
        <v>3445.3</v>
      </c>
      <c r="H62" s="4">
        <v>4</v>
      </c>
    </row>
    <row r="64" spans="1:8" x14ac:dyDescent="0.25">
      <c r="A64" s="29" t="s">
        <v>27</v>
      </c>
      <c r="B64" s="30">
        <v>0.01</v>
      </c>
      <c r="C64" s="30">
        <v>0.28899999999999998</v>
      </c>
      <c r="D64" s="4">
        <v>20.766999999999999</v>
      </c>
      <c r="E64" s="30">
        <v>3186.9</v>
      </c>
      <c r="F64" s="30">
        <v>3100.8</v>
      </c>
      <c r="G64" s="30">
        <v>3445.3</v>
      </c>
      <c r="H64" s="4">
        <v>3</v>
      </c>
    </row>
    <row r="65" spans="2:8" x14ac:dyDescent="0.25">
      <c r="B65" s="30">
        <v>8.0000000000000002E-3</v>
      </c>
      <c r="C65" s="30">
        <v>0.28899999999999998</v>
      </c>
      <c r="D65" s="4">
        <v>68</v>
      </c>
      <c r="E65" s="30">
        <v>3273</v>
      </c>
      <c r="F65" s="30">
        <v>3100.8</v>
      </c>
      <c r="G65" s="30">
        <v>3445.3</v>
      </c>
      <c r="H65" s="4">
        <v>3</v>
      </c>
    </row>
    <row r="66" spans="2:8" x14ac:dyDescent="0.25">
      <c r="B66" s="30">
        <v>8.0000000000000002E-3</v>
      </c>
      <c r="C66" s="30">
        <v>0.29399999999999998</v>
      </c>
      <c r="D66" s="32">
        <f>D65/D64</f>
        <v>3.274425771656956</v>
      </c>
      <c r="E66" s="30">
        <v>3273</v>
      </c>
      <c r="F66" s="30">
        <v>3100.8</v>
      </c>
      <c r="G66" s="30">
        <v>3445.3</v>
      </c>
      <c r="H66" s="4">
        <v>3</v>
      </c>
    </row>
    <row r="67" spans="2:8" x14ac:dyDescent="0.25">
      <c r="B67" s="30">
        <v>7.0000000000000001E-3</v>
      </c>
      <c r="C67" s="30">
        <v>0.29099999999999998</v>
      </c>
      <c r="E67" s="30">
        <v>3273</v>
      </c>
      <c r="F67" s="30">
        <v>3100.8</v>
      </c>
      <c r="G67" s="30">
        <v>3445.3</v>
      </c>
      <c r="H67" s="4">
        <v>3</v>
      </c>
    </row>
    <row r="68" spans="2:8" x14ac:dyDescent="0.25">
      <c r="B68" s="30">
        <v>8.0000000000000002E-3</v>
      </c>
      <c r="C68" s="30">
        <v>0.28499999999999998</v>
      </c>
      <c r="E68" s="30">
        <v>3186.9</v>
      </c>
      <c r="F68" s="30">
        <v>3100.8</v>
      </c>
      <c r="G68" s="30">
        <v>3445.3</v>
      </c>
      <c r="H68" s="4">
        <v>3</v>
      </c>
    </row>
    <row r="69" spans="2:8" x14ac:dyDescent="0.25">
      <c r="B69" s="30">
        <v>8.0000000000000002E-3</v>
      </c>
      <c r="C69" s="30">
        <v>0.28799999999999998</v>
      </c>
      <c r="E69" s="30">
        <v>3273</v>
      </c>
      <c r="F69" s="30">
        <v>3100.8</v>
      </c>
      <c r="G69" s="30">
        <v>3445.3</v>
      </c>
      <c r="H69" s="4">
        <v>3</v>
      </c>
    </row>
    <row r="70" spans="2:8" x14ac:dyDescent="0.25">
      <c r="B70" s="30">
        <v>8.0000000000000002E-3</v>
      </c>
      <c r="C70" s="30">
        <v>0.29199999999999998</v>
      </c>
      <c r="E70" s="30">
        <v>3273</v>
      </c>
      <c r="F70" s="30">
        <v>3100.8</v>
      </c>
      <c r="G70" s="30">
        <v>3445.3</v>
      </c>
      <c r="H70" s="4">
        <v>3</v>
      </c>
    </row>
    <row r="71" spans="2:8" x14ac:dyDescent="0.25">
      <c r="B71" s="30">
        <v>8.0000000000000002E-3</v>
      </c>
      <c r="C71" s="30">
        <v>0.29199999999999998</v>
      </c>
      <c r="E71" s="30">
        <v>3186.9</v>
      </c>
      <c r="F71" s="30">
        <v>3100.8</v>
      </c>
      <c r="G71" s="30">
        <v>3445.3</v>
      </c>
      <c r="H71" s="4">
        <v>3</v>
      </c>
    </row>
    <row r="72" spans="2:8" x14ac:dyDescent="0.25">
      <c r="B72" s="30">
        <v>8.0000000000000002E-3</v>
      </c>
      <c r="C72" s="30">
        <v>0.28999999999999998</v>
      </c>
      <c r="E72" s="30">
        <v>3273</v>
      </c>
      <c r="F72" s="30">
        <v>3100.8</v>
      </c>
      <c r="G72" s="30">
        <v>3445.3</v>
      </c>
      <c r="H72" s="4">
        <v>3</v>
      </c>
    </row>
    <row r="73" spans="2:8" x14ac:dyDescent="0.25">
      <c r="B73" s="30">
        <v>8.0000000000000002E-3</v>
      </c>
      <c r="C73" s="30">
        <v>0.30099999999999999</v>
      </c>
      <c r="E73" s="30">
        <v>3186.9</v>
      </c>
      <c r="F73" s="30">
        <v>3100.8</v>
      </c>
      <c r="G73" s="30">
        <v>3445.3</v>
      </c>
      <c r="H73" s="4">
        <v>3</v>
      </c>
    </row>
    <row r="74" spans="2:8" x14ac:dyDescent="0.25">
      <c r="B74" s="30">
        <v>8.0000000000000002E-3</v>
      </c>
      <c r="C74" s="30">
        <v>0.29899999999999999</v>
      </c>
      <c r="E74" s="30">
        <v>3186.9</v>
      </c>
      <c r="F74" s="30">
        <v>3100.8</v>
      </c>
      <c r="G74" s="30">
        <v>3445.3</v>
      </c>
      <c r="H74" s="4">
        <v>4</v>
      </c>
    </row>
    <row r="75" spans="2:8" x14ac:dyDescent="0.25">
      <c r="B75" s="30">
        <v>8.0000000000000002E-3</v>
      </c>
      <c r="C75" s="30">
        <v>0.29199999999999998</v>
      </c>
      <c r="E75" s="30">
        <v>3186.9</v>
      </c>
      <c r="F75" s="30">
        <v>3100.8</v>
      </c>
      <c r="G75" s="30">
        <v>3445.3</v>
      </c>
      <c r="H75" s="4">
        <v>4</v>
      </c>
    </row>
    <row r="76" spans="2:8" x14ac:dyDescent="0.25">
      <c r="B76" s="30">
        <v>8.0000000000000002E-3</v>
      </c>
      <c r="C76" s="30">
        <v>0.29399999999999998</v>
      </c>
      <c r="E76" s="30">
        <v>3273</v>
      </c>
      <c r="F76" s="30">
        <v>3100.8</v>
      </c>
      <c r="G76" s="30">
        <v>3445.3</v>
      </c>
      <c r="H76" s="4">
        <v>4</v>
      </c>
    </row>
    <row r="77" spans="2:8" x14ac:dyDescent="0.25">
      <c r="B77" s="30">
        <v>8.0000000000000002E-3</v>
      </c>
      <c r="C77" s="30">
        <v>0.29199999999999998</v>
      </c>
      <c r="E77" s="30">
        <v>3273</v>
      </c>
      <c r="F77" s="30">
        <v>3100.8</v>
      </c>
      <c r="G77" s="30">
        <v>3445.3</v>
      </c>
      <c r="H77" s="4">
        <v>4</v>
      </c>
    </row>
    <row r="78" spans="2:8" x14ac:dyDescent="0.25">
      <c r="B78" s="30">
        <v>8.0000000000000002E-3</v>
      </c>
      <c r="C78" s="30">
        <v>0.29299999999999998</v>
      </c>
      <c r="E78" s="30">
        <v>3273</v>
      </c>
      <c r="F78" s="30">
        <v>3100.8</v>
      </c>
      <c r="G78" s="30">
        <v>3445.3</v>
      </c>
      <c r="H78" s="4">
        <v>4</v>
      </c>
    </row>
    <row r="79" spans="2:8" x14ac:dyDescent="0.25">
      <c r="B79" s="30">
        <v>8.0000000000000002E-3</v>
      </c>
      <c r="C79" s="30">
        <v>0.29499999999999998</v>
      </c>
      <c r="E79" s="30">
        <v>3186.9</v>
      </c>
      <c r="F79" s="30">
        <v>3100.8</v>
      </c>
      <c r="G79" s="30">
        <v>3445.3</v>
      </c>
      <c r="H79" s="4">
        <v>4</v>
      </c>
    </row>
    <row r="80" spans="2:8" x14ac:dyDescent="0.25">
      <c r="B80" s="30">
        <v>8.0000000000000002E-3</v>
      </c>
      <c r="C80" s="30">
        <v>0.29499999999999998</v>
      </c>
      <c r="E80" s="30">
        <v>3273</v>
      </c>
      <c r="F80" s="30">
        <v>3100.8</v>
      </c>
      <c r="G80" s="30">
        <v>3445.3</v>
      </c>
      <c r="H80" s="4">
        <v>4</v>
      </c>
    </row>
    <row r="81" spans="1:8" x14ac:dyDescent="0.25">
      <c r="B81" s="30">
        <v>8.0000000000000002E-3</v>
      </c>
      <c r="C81" s="30">
        <v>0.312</v>
      </c>
      <c r="E81" s="30">
        <v>3273</v>
      </c>
      <c r="F81" s="30">
        <v>3100.8</v>
      </c>
      <c r="G81" s="30">
        <v>3445.3</v>
      </c>
      <c r="H81" s="4">
        <v>3</v>
      </c>
    </row>
    <row r="82" spans="1:8" x14ac:dyDescent="0.25">
      <c r="B82" s="30">
        <v>8.0000000000000002E-3</v>
      </c>
      <c r="C82" s="30">
        <v>0.28000000000000003</v>
      </c>
      <c r="E82" s="30">
        <v>3273</v>
      </c>
      <c r="F82" s="30">
        <v>3100.8</v>
      </c>
      <c r="G82" s="30">
        <v>3445.3</v>
      </c>
      <c r="H82" s="4">
        <v>3</v>
      </c>
    </row>
    <row r="83" spans="1:8" x14ac:dyDescent="0.25">
      <c r="B83" s="30">
        <v>8.0000000000000002E-3</v>
      </c>
      <c r="C83" s="30">
        <v>0.28499999999999998</v>
      </c>
      <c r="E83" s="30">
        <v>3186.9</v>
      </c>
      <c r="F83" s="30">
        <v>3100.8</v>
      </c>
      <c r="G83" s="30">
        <v>3445.3</v>
      </c>
      <c r="H83" s="4">
        <v>3</v>
      </c>
    </row>
    <row r="84" spans="1:8" x14ac:dyDescent="0.25">
      <c r="B84" s="30">
        <v>8.0000000000000002E-3</v>
      </c>
      <c r="C84" s="30">
        <v>0.3</v>
      </c>
      <c r="E84" s="30">
        <v>3273</v>
      </c>
      <c r="F84" s="30">
        <v>3100.8</v>
      </c>
      <c r="G84" s="30">
        <v>3445.3</v>
      </c>
      <c r="H84" s="4">
        <v>3</v>
      </c>
    </row>
    <row r="85" spans="1:8" x14ac:dyDescent="0.25">
      <c r="B85" s="30">
        <v>8.0000000000000002E-3</v>
      </c>
      <c r="C85" s="30">
        <v>0.29199999999999998</v>
      </c>
      <c r="E85" s="30">
        <v>3273</v>
      </c>
      <c r="F85" s="30">
        <v>3100.8</v>
      </c>
      <c r="G85" s="30">
        <v>3445.3</v>
      </c>
      <c r="H85" s="4">
        <v>4</v>
      </c>
    </row>
    <row r="86" spans="1:8" x14ac:dyDescent="0.25">
      <c r="B86" s="30">
        <v>8.0000000000000002E-3</v>
      </c>
      <c r="C86" s="30">
        <v>0.30099999999999999</v>
      </c>
      <c r="E86" s="30">
        <v>3186.9</v>
      </c>
      <c r="F86" s="30">
        <v>3100.8</v>
      </c>
      <c r="G86" s="30">
        <v>3445.3</v>
      </c>
      <c r="H86" s="4">
        <v>3</v>
      </c>
    </row>
    <row r="87" spans="1:8" x14ac:dyDescent="0.25">
      <c r="B87" s="30">
        <v>8.0000000000000002E-3</v>
      </c>
      <c r="C87" s="30">
        <v>0.28699999999999998</v>
      </c>
      <c r="E87" s="30">
        <v>3273</v>
      </c>
      <c r="F87" s="30">
        <v>3100.8</v>
      </c>
      <c r="G87" s="30">
        <v>3445.3</v>
      </c>
      <c r="H87" s="4">
        <v>3</v>
      </c>
    </row>
    <row r="88" spans="1:8" x14ac:dyDescent="0.25">
      <c r="B88" s="30">
        <v>8.0000000000000002E-3</v>
      </c>
      <c r="C88" s="30">
        <v>0.29399999999999998</v>
      </c>
      <c r="E88" s="30">
        <v>3186.9</v>
      </c>
      <c r="F88" s="30">
        <v>3100.8</v>
      </c>
      <c r="G88" s="30">
        <v>3445.3</v>
      </c>
      <c r="H88" s="4">
        <v>3</v>
      </c>
    </row>
    <row r="89" spans="1:8" x14ac:dyDescent="0.25">
      <c r="B89" s="30">
        <v>8.0000000000000002E-3</v>
      </c>
      <c r="C89" s="30">
        <v>0.28999999999999998</v>
      </c>
      <c r="E89" s="30">
        <v>3273</v>
      </c>
      <c r="F89" s="30">
        <v>3100.8</v>
      </c>
      <c r="G89" s="30">
        <v>3445.3</v>
      </c>
      <c r="H89" s="4">
        <v>4</v>
      </c>
    </row>
    <row r="90" spans="1:8" x14ac:dyDescent="0.25">
      <c r="B90" s="30">
        <v>8.0000000000000002E-3</v>
      </c>
      <c r="C90" s="30">
        <v>0.29299999999999998</v>
      </c>
      <c r="E90" s="30">
        <v>3186.9</v>
      </c>
      <c r="F90" s="30">
        <v>3100.8</v>
      </c>
      <c r="G90" s="30">
        <v>3445.3</v>
      </c>
      <c r="H90" s="4">
        <v>4</v>
      </c>
    </row>
    <row r="91" spans="1:8" x14ac:dyDescent="0.25">
      <c r="B91" s="30">
        <v>8.0000000000000002E-3</v>
      </c>
      <c r="C91" s="30">
        <v>0.28899999999999998</v>
      </c>
      <c r="E91" s="30">
        <v>3273</v>
      </c>
      <c r="F91" s="30">
        <v>3100.8</v>
      </c>
      <c r="G91" s="30">
        <v>3445.3</v>
      </c>
      <c r="H91" s="4">
        <v>4</v>
      </c>
    </row>
    <row r="92" spans="1:8" x14ac:dyDescent="0.25">
      <c r="B92" s="30">
        <v>8.0000000000000002E-3</v>
      </c>
      <c r="C92" s="30">
        <v>0.29399999999999998</v>
      </c>
      <c r="E92" s="30">
        <v>3273</v>
      </c>
      <c r="F92" s="30">
        <v>3100.8</v>
      </c>
      <c r="G92" s="30">
        <v>3445.3</v>
      </c>
      <c r="H92" s="4">
        <v>4</v>
      </c>
    </row>
    <row r="93" spans="1:8" x14ac:dyDescent="0.25">
      <c r="B93" s="30">
        <v>8.0000000000000002E-3</v>
      </c>
      <c r="E93" s="30">
        <v>3186.9</v>
      </c>
      <c r="F93" s="30">
        <v>3100.8</v>
      </c>
      <c r="G93" s="30">
        <v>3445.3</v>
      </c>
      <c r="H93" s="4">
        <v>3</v>
      </c>
    </row>
    <row r="95" spans="1:8" x14ac:dyDescent="0.25">
      <c r="A95" s="29" t="s">
        <v>129</v>
      </c>
      <c r="B95" s="30">
        <v>1.6E-2</v>
      </c>
      <c r="C95" s="30">
        <v>0.27700000000000002</v>
      </c>
      <c r="D95" s="4">
        <v>28.672999999999998</v>
      </c>
      <c r="E95" s="30">
        <v>3186.9</v>
      </c>
      <c r="F95" s="30">
        <v>3014.6</v>
      </c>
      <c r="G95" s="30">
        <v>3359.2</v>
      </c>
      <c r="H95" s="4">
        <v>3</v>
      </c>
    </row>
    <row r="96" spans="1:8" x14ac:dyDescent="0.25">
      <c r="B96" s="30">
        <v>1.4999999999999999E-2</v>
      </c>
      <c r="C96" s="30">
        <v>0.26900000000000002</v>
      </c>
      <c r="D96" s="4">
        <v>100</v>
      </c>
      <c r="E96" s="30">
        <v>3186.9</v>
      </c>
      <c r="F96" s="30">
        <v>3014.6</v>
      </c>
      <c r="G96" s="30">
        <v>3359.2</v>
      </c>
      <c r="H96" s="4">
        <v>3</v>
      </c>
    </row>
    <row r="97" spans="2:8" x14ac:dyDescent="0.25">
      <c r="B97" s="30">
        <v>1.4999999999999999E-2</v>
      </c>
      <c r="C97" s="30">
        <v>0.27300000000000002</v>
      </c>
      <c r="D97" s="32">
        <f>D96/D95</f>
        <v>3.487601576395913</v>
      </c>
      <c r="E97" s="30">
        <v>3186.9</v>
      </c>
      <c r="F97" s="30">
        <v>3014.6</v>
      </c>
      <c r="G97" s="30">
        <v>3359.2</v>
      </c>
      <c r="H97" s="4">
        <v>3</v>
      </c>
    </row>
    <row r="98" spans="2:8" x14ac:dyDescent="0.25">
      <c r="B98" s="30">
        <v>1.4999999999999999E-2</v>
      </c>
      <c r="C98" s="30">
        <v>0.27900000000000003</v>
      </c>
      <c r="E98" s="30">
        <v>3100.8</v>
      </c>
      <c r="F98" s="30">
        <v>3014.6</v>
      </c>
      <c r="G98" s="30">
        <v>3359.2</v>
      </c>
      <c r="H98" s="4">
        <v>3</v>
      </c>
    </row>
    <row r="99" spans="2:8" x14ac:dyDescent="0.25">
      <c r="B99" s="30">
        <v>1.4999999999999999E-2</v>
      </c>
      <c r="C99" s="30">
        <v>0.27400000000000002</v>
      </c>
      <c r="E99" s="30">
        <v>3186.9</v>
      </c>
      <c r="F99" s="30">
        <v>3014.6</v>
      </c>
      <c r="G99" s="30">
        <v>3359.2</v>
      </c>
      <c r="H99" s="4">
        <v>3</v>
      </c>
    </row>
    <row r="100" spans="2:8" x14ac:dyDescent="0.25">
      <c r="B100" s="30">
        <v>1.6E-2</v>
      </c>
      <c r="C100" s="30">
        <v>0.26800000000000002</v>
      </c>
      <c r="E100" s="30">
        <v>3186.9</v>
      </c>
      <c r="F100" s="30">
        <v>3014.6</v>
      </c>
      <c r="G100" s="30">
        <v>3359.2</v>
      </c>
      <c r="H100" s="4">
        <v>3</v>
      </c>
    </row>
    <row r="101" spans="2:8" x14ac:dyDescent="0.25">
      <c r="B101" s="30">
        <v>1.6E-2</v>
      </c>
      <c r="C101" s="30">
        <v>0.27</v>
      </c>
      <c r="E101" s="30">
        <v>3186.9</v>
      </c>
      <c r="F101" s="30">
        <v>3014.6</v>
      </c>
      <c r="G101" s="30">
        <v>3359.2</v>
      </c>
      <c r="H101" s="4">
        <v>3</v>
      </c>
    </row>
    <row r="102" spans="2:8" x14ac:dyDescent="0.25">
      <c r="B102" s="30">
        <v>1.4999999999999999E-2</v>
      </c>
      <c r="C102" s="30">
        <v>0.27800000000000002</v>
      </c>
      <c r="E102" s="30">
        <v>3186.9</v>
      </c>
      <c r="F102" s="30">
        <v>3014.6</v>
      </c>
      <c r="G102" s="30">
        <v>3359.2</v>
      </c>
      <c r="H102" s="4">
        <v>3</v>
      </c>
    </row>
    <row r="103" spans="2:8" x14ac:dyDescent="0.25">
      <c r="B103" s="30">
        <v>1.6E-2</v>
      </c>
      <c r="C103" s="30">
        <v>0.27800000000000002</v>
      </c>
      <c r="E103" s="30">
        <v>3100.8</v>
      </c>
      <c r="F103" s="30">
        <v>3014.6</v>
      </c>
      <c r="G103" s="30">
        <v>3359.2</v>
      </c>
      <c r="H103" s="4">
        <v>3</v>
      </c>
    </row>
    <row r="104" spans="2:8" x14ac:dyDescent="0.25">
      <c r="B104" s="30">
        <v>1.4999999999999999E-2</v>
      </c>
      <c r="C104" s="30">
        <v>0.27800000000000002</v>
      </c>
      <c r="E104" s="30">
        <v>3186.9</v>
      </c>
      <c r="F104" s="30">
        <v>3014.6</v>
      </c>
      <c r="G104" s="30">
        <v>3359.2</v>
      </c>
      <c r="H104" s="4">
        <v>3</v>
      </c>
    </row>
    <row r="105" spans="2:8" x14ac:dyDescent="0.25">
      <c r="B105" s="30">
        <v>1.6E-2</v>
      </c>
      <c r="C105" s="30">
        <v>0.26900000000000002</v>
      </c>
      <c r="E105" s="30">
        <v>3100.8</v>
      </c>
      <c r="F105" s="30">
        <v>3014.6</v>
      </c>
      <c r="G105" s="30">
        <v>3359.2</v>
      </c>
      <c r="H105" s="4">
        <v>3</v>
      </c>
    </row>
    <row r="106" spans="2:8" x14ac:dyDescent="0.25">
      <c r="B106" s="30">
        <v>1.6E-2</v>
      </c>
      <c r="C106" s="30">
        <v>0.26800000000000002</v>
      </c>
      <c r="E106" s="30">
        <v>3100.8</v>
      </c>
      <c r="F106" s="30">
        <v>3014.6</v>
      </c>
      <c r="G106" s="30">
        <v>3359.2</v>
      </c>
      <c r="H106" s="4">
        <v>3</v>
      </c>
    </row>
    <row r="107" spans="2:8" x14ac:dyDescent="0.25">
      <c r="B107" s="30">
        <v>1.6E-2</v>
      </c>
      <c r="C107" s="30">
        <v>0.27400000000000002</v>
      </c>
      <c r="E107" s="30">
        <v>3100.8</v>
      </c>
      <c r="F107" s="30">
        <v>3014.6</v>
      </c>
      <c r="G107" s="30">
        <v>3359.2</v>
      </c>
      <c r="H107" s="4">
        <v>3</v>
      </c>
    </row>
    <row r="108" spans="2:8" x14ac:dyDescent="0.25">
      <c r="B108" s="30">
        <v>1.4999999999999999E-2</v>
      </c>
      <c r="C108" s="30">
        <v>0.27100000000000002</v>
      </c>
      <c r="E108" s="30">
        <v>3100.8</v>
      </c>
      <c r="F108" s="30">
        <v>3014.6</v>
      </c>
      <c r="G108" s="30">
        <v>3359.2</v>
      </c>
      <c r="H108" s="4">
        <v>3</v>
      </c>
    </row>
    <row r="109" spans="2:8" x14ac:dyDescent="0.25">
      <c r="B109" s="30">
        <v>1.6E-2</v>
      </c>
      <c r="C109" s="30">
        <v>0.26500000000000001</v>
      </c>
      <c r="E109" s="30">
        <v>3186.9</v>
      </c>
      <c r="F109" s="30">
        <v>3014.6</v>
      </c>
      <c r="G109" s="30">
        <v>3359.2</v>
      </c>
      <c r="H109" s="4">
        <v>3</v>
      </c>
    </row>
    <row r="110" spans="2:8" x14ac:dyDescent="0.25">
      <c r="B110" s="30">
        <v>1.4999999999999999E-2</v>
      </c>
      <c r="C110" s="30">
        <v>0.27300000000000002</v>
      </c>
      <c r="E110" s="30">
        <v>3186.9</v>
      </c>
      <c r="F110" s="30">
        <v>3014.6</v>
      </c>
      <c r="G110" s="30">
        <v>3359.2</v>
      </c>
      <c r="H110" s="4">
        <v>3</v>
      </c>
    </row>
    <row r="111" spans="2:8" x14ac:dyDescent="0.25">
      <c r="B111" s="30">
        <v>1.4999999999999999E-2</v>
      </c>
      <c r="C111" s="30">
        <v>0.27600000000000002</v>
      </c>
      <c r="E111" s="30">
        <v>3186.9</v>
      </c>
      <c r="F111" s="30">
        <v>3014.6</v>
      </c>
      <c r="G111" s="30">
        <v>3359.2</v>
      </c>
      <c r="H111" s="4">
        <v>3</v>
      </c>
    </row>
    <row r="112" spans="2:8" x14ac:dyDescent="0.25">
      <c r="B112" s="30">
        <v>1.4999999999999999E-2</v>
      </c>
      <c r="C112" s="30">
        <v>0.27700000000000002</v>
      </c>
      <c r="E112" s="30">
        <v>3186.9</v>
      </c>
      <c r="F112" s="30">
        <v>3014.6</v>
      </c>
      <c r="G112" s="30">
        <v>3359.2</v>
      </c>
      <c r="H112" s="4">
        <v>3</v>
      </c>
    </row>
    <row r="113" spans="1:8" x14ac:dyDescent="0.25">
      <c r="B113" s="30">
        <v>1.4999999999999999E-2</v>
      </c>
      <c r="C113" s="30">
        <v>0.28100000000000003</v>
      </c>
      <c r="E113" s="30">
        <v>3100.8</v>
      </c>
      <c r="F113" s="30">
        <v>3014.6</v>
      </c>
      <c r="G113" s="30">
        <v>3359.2</v>
      </c>
      <c r="H113" s="4">
        <v>3</v>
      </c>
    </row>
    <row r="114" spans="1:8" x14ac:dyDescent="0.25">
      <c r="B114" s="30">
        <v>1.4999999999999999E-2</v>
      </c>
      <c r="C114" s="30">
        <v>0.27500000000000002</v>
      </c>
      <c r="E114" s="30">
        <v>3100.8</v>
      </c>
      <c r="F114" s="30">
        <v>3014.6</v>
      </c>
      <c r="G114" s="30">
        <v>3359.2</v>
      </c>
      <c r="H114" s="4">
        <v>3</v>
      </c>
    </row>
    <row r="115" spans="1:8" x14ac:dyDescent="0.25">
      <c r="B115" s="30">
        <v>1.6E-2</v>
      </c>
      <c r="C115" s="30">
        <v>0.27</v>
      </c>
      <c r="E115" s="30">
        <v>3100.8</v>
      </c>
      <c r="F115" s="30">
        <v>3014.6</v>
      </c>
      <c r="G115" s="30">
        <v>3359.2</v>
      </c>
      <c r="H115" s="4">
        <v>3</v>
      </c>
    </row>
    <row r="116" spans="1:8" x14ac:dyDescent="0.25">
      <c r="B116" s="30">
        <v>1.6E-2</v>
      </c>
      <c r="C116" s="30">
        <v>0.27700000000000002</v>
      </c>
      <c r="E116" s="30">
        <v>3186.9</v>
      </c>
      <c r="F116" s="30">
        <v>3014.6</v>
      </c>
      <c r="G116" s="30">
        <v>3359.2</v>
      </c>
      <c r="H116" s="4">
        <v>3</v>
      </c>
    </row>
    <row r="117" spans="1:8" x14ac:dyDescent="0.25">
      <c r="B117" s="30">
        <v>1.6E-2</v>
      </c>
      <c r="C117" s="30">
        <v>0.27100000000000002</v>
      </c>
      <c r="E117" s="30">
        <v>3100.8</v>
      </c>
      <c r="F117" s="30">
        <v>3014.6</v>
      </c>
      <c r="G117" s="30">
        <v>3359.2</v>
      </c>
      <c r="H117" s="4">
        <v>3</v>
      </c>
    </row>
    <row r="118" spans="1:8" x14ac:dyDescent="0.25">
      <c r="B118" s="30">
        <v>1.4999999999999999E-2</v>
      </c>
      <c r="C118" s="30">
        <v>0.27800000000000002</v>
      </c>
      <c r="E118" s="30">
        <v>3186.9</v>
      </c>
      <c r="F118" s="30">
        <v>3014.6</v>
      </c>
      <c r="G118" s="30">
        <v>3359.2</v>
      </c>
      <c r="H118" s="4">
        <v>3</v>
      </c>
    </row>
    <row r="119" spans="1:8" x14ac:dyDescent="0.25">
      <c r="B119" s="30">
        <v>1.6E-2</v>
      </c>
      <c r="C119" s="30">
        <v>0.28100000000000003</v>
      </c>
      <c r="E119" s="30">
        <v>3100.8</v>
      </c>
      <c r="F119" s="30">
        <v>3014.6</v>
      </c>
      <c r="G119" s="30">
        <v>3359.2</v>
      </c>
      <c r="H119" s="4">
        <v>3</v>
      </c>
    </row>
    <row r="120" spans="1:8" x14ac:dyDescent="0.25">
      <c r="B120" s="30">
        <v>1.6E-2</v>
      </c>
      <c r="C120" s="30">
        <v>0.26800000000000002</v>
      </c>
      <c r="E120" s="30">
        <v>3100.8</v>
      </c>
      <c r="F120" s="30">
        <v>3014.6</v>
      </c>
      <c r="G120" s="30">
        <v>3359.2</v>
      </c>
      <c r="H120" s="4">
        <v>3</v>
      </c>
    </row>
    <row r="121" spans="1:8" x14ac:dyDescent="0.25">
      <c r="B121" s="30">
        <v>1.4999999999999999E-2</v>
      </c>
      <c r="C121" s="30">
        <v>0.27900000000000003</v>
      </c>
      <c r="E121" s="30">
        <v>3100.8</v>
      </c>
      <c r="F121" s="30">
        <v>3014.6</v>
      </c>
      <c r="G121" s="30">
        <v>3359.2</v>
      </c>
      <c r="H121" s="4">
        <v>3</v>
      </c>
    </row>
    <row r="122" spans="1:8" x14ac:dyDescent="0.25">
      <c r="B122" s="30">
        <v>1.4999999999999999E-2</v>
      </c>
      <c r="C122" s="30">
        <v>0.27100000000000002</v>
      </c>
      <c r="E122" s="30">
        <v>3186.9</v>
      </c>
      <c r="F122" s="30">
        <v>3014.6</v>
      </c>
      <c r="G122" s="30">
        <v>3359.2</v>
      </c>
      <c r="H122" s="4">
        <v>3</v>
      </c>
    </row>
    <row r="123" spans="1:8" x14ac:dyDescent="0.25">
      <c r="B123" s="30">
        <v>1.4999999999999999E-2</v>
      </c>
      <c r="C123" s="30">
        <v>0.27</v>
      </c>
      <c r="E123" s="30">
        <v>3100.8</v>
      </c>
      <c r="F123" s="30">
        <v>3014.6</v>
      </c>
      <c r="G123" s="30">
        <v>3359.2</v>
      </c>
      <c r="H123" s="4">
        <v>3</v>
      </c>
    </row>
    <row r="124" spans="1:8" x14ac:dyDescent="0.25">
      <c r="B124" s="30">
        <v>1.4999999999999999E-2</v>
      </c>
      <c r="E124" s="30">
        <v>3100.8</v>
      </c>
      <c r="F124" s="30">
        <v>3014.6</v>
      </c>
      <c r="G124" s="30">
        <v>3359.2</v>
      </c>
      <c r="H124" s="4">
        <v>3</v>
      </c>
    </row>
    <row r="126" spans="1:8" x14ac:dyDescent="0.25">
      <c r="A126" s="29" t="s">
        <v>39</v>
      </c>
      <c r="B126" s="30">
        <v>1.4999999999999999E-2</v>
      </c>
      <c r="C126" s="30">
        <v>0.29299999999999998</v>
      </c>
      <c r="D126" s="33">
        <v>31.4</v>
      </c>
      <c r="E126" s="30">
        <v>3186.9</v>
      </c>
      <c r="F126" s="30">
        <v>3100.8</v>
      </c>
      <c r="G126" s="30">
        <v>3445.3</v>
      </c>
      <c r="H126" s="4">
        <v>4</v>
      </c>
    </row>
    <row r="127" spans="1:8" x14ac:dyDescent="0.25">
      <c r="B127" s="30">
        <v>1.4999999999999999E-2</v>
      </c>
      <c r="C127" s="30">
        <v>0.311</v>
      </c>
      <c r="D127" s="4">
        <v>100</v>
      </c>
      <c r="E127" s="30">
        <v>3186.9</v>
      </c>
      <c r="F127" s="30">
        <v>3100.8</v>
      </c>
      <c r="G127" s="30">
        <v>3359.2</v>
      </c>
      <c r="H127" s="4">
        <v>4</v>
      </c>
    </row>
    <row r="128" spans="1:8" x14ac:dyDescent="0.25">
      <c r="B128" s="30">
        <v>1.4999999999999999E-2</v>
      </c>
      <c r="C128" s="30">
        <v>0.30099999999999999</v>
      </c>
      <c r="D128" s="32">
        <f>D127/D126</f>
        <v>3.1847133757961785</v>
      </c>
      <c r="E128" s="30">
        <v>3186.9</v>
      </c>
      <c r="F128" s="30">
        <v>3014.6</v>
      </c>
      <c r="G128" s="30">
        <v>3445.3</v>
      </c>
      <c r="H128" s="4">
        <v>4</v>
      </c>
    </row>
    <row r="129" spans="2:8" x14ac:dyDescent="0.25">
      <c r="B129" s="30">
        <v>1.4E-2</v>
      </c>
      <c r="C129" s="30">
        <v>0.30099999999999999</v>
      </c>
      <c r="E129" s="30">
        <v>3186.9</v>
      </c>
      <c r="F129" s="30">
        <v>3100.8</v>
      </c>
      <c r="G129" s="30">
        <v>3445.3</v>
      </c>
      <c r="H129" s="4">
        <v>4</v>
      </c>
    </row>
    <row r="130" spans="2:8" x14ac:dyDescent="0.25">
      <c r="B130" s="30">
        <v>0.01</v>
      </c>
      <c r="C130" s="30">
        <v>0.30299999999999999</v>
      </c>
      <c r="E130" s="30">
        <v>3186.9</v>
      </c>
      <c r="F130" s="30">
        <v>3100.8</v>
      </c>
      <c r="G130" s="30">
        <v>3359.2</v>
      </c>
      <c r="H130" s="4">
        <v>4</v>
      </c>
    </row>
    <row r="131" spans="2:8" x14ac:dyDescent="0.25">
      <c r="B131" s="30">
        <v>1.4E-2</v>
      </c>
      <c r="C131" s="30">
        <v>0.30299999999999999</v>
      </c>
      <c r="E131" s="30">
        <v>3186.9</v>
      </c>
      <c r="F131" s="30">
        <v>3100.8</v>
      </c>
      <c r="G131" s="30">
        <v>3445.3</v>
      </c>
      <c r="H131" s="4">
        <v>4</v>
      </c>
    </row>
    <row r="132" spans="2:8" x14ac:dyDescent="0.25">
      <c r="B132" s="30">
        <v>1.4E-2</v>
      </c>
      <c r="C132" s="30">
        <v>0.31</v>
      </c>
      <c r="E132" s="30">
        <v>3186.9</v>
      </c>
      <c r="F132" s="30">
        <v>3014.6</v>
      </c>
      <c r="G132" s="30">
        <v>3445.3</v>
      </c>
      <c r="H132" s="4">
        <v>4</v>
      </c>
    </row>
    <row r="133" spans="2:8" x14ac:dyDescent="0.25">
      <c r="B133" s="30">
        <v>1.4999999999999999E-2</v>
      </c>
      <c r="C133" s="30">
        <v>0.28999999999999998</v>
      </c>
      <c r="E133" s="30">
        <v>3186.9</v>
      </c>
      <c r="F133" s="30">
        <v>3014.6</v>
      </c>
      <c r="G133" s="30">
        <v>3445.3</v>
      </c>
      <c r="H133" s="4">
        <v>4</v>
      </c>
    </row>
    <row r="134" spans="2:8" x14ac:dyDescent="0.25">
      <c r="B134" s="30">
        <v>1.4E-2</v>
      </c>
      <c r="C134" s="30">
        <v>0.29499999999999998</v>
      </c>
      <c r="E134" s="30">
        <v>3186.9</v>
      </c>
      <c r="F134" s="30">
        <v>3014.6</v>
      </c>
      <c r="G134" s="30">
        <v>3445.3</v>
      </c>
      <c r="H134" s="4">
        <v>4</v>
      </c>
    </row>
    <row r="135" spans="2:8" x14ac:dyDescent="0.25">
      <c r="B135" s="30">
        <v>1.4999999999999999E-2</v>
      </c>
      <c r="C135" s="30">
        <v>0.31</v>
      </c>
      <c r="E135" s="30">
        <v>3186.9</v>
      </c>
      <c r="F135" s="30">
        <v>3014.6</v>
      </c>
      <c r="G135" s="30">
        <v>3445.3</v>
      </c>
      <c r="H135" s="4">
        <v>4</v>
      </c>
    </row>
    <row r="136" spans="2:8" x14ac:dyDescent="0.25">
      <c r="B136" s="30">
        <v>1.4E-2</v>
      </c>
      <c r="C136" s="30">
        <v>0.29899999999999999</v>
      </c>
      <c r="E136" s="30">
        <v>3186.9</v>
      </c>
      <c r="F136" s="30">
        <v>3100.8</v>
      </c>
      <c r="G136" s="30">
        <v>3445.3</v>
      </c>
      <c r="H136" s="4">
        <v>4</v>
      </c>
    </row>
    <row r="137" spans="2:8" x14ac:dyDescent="0.25">
      <c r="B137" s="30">
        <v>1.4999999999999999E-2</v>
      </c>
      <c r="C137" s="30">
        <v>0.30599999999999999</v>
      </c>
      <c r="E137" s="30">
        <v>3186.9</v>
      </c>
      <c r="F137" s="30">
        <v>3100.8</v>
      </c>
      <c r="G137" s="30">
        <v>3359.2</v>
      </c>
      <c r="H137" s="4">
        <v>4</v>
      </c>
    </row>
    <row r="138" spans="2:8" x14ac:dyDescent="0.25">
      <c r="B138" s="30">
        <v>1.4999999999999999E-2</v>
      </c>
      <c r="C138" s="30">
        <v>0.29899999999999999</v>
      </c>
      <c r="E138" s="30">
        <v>3186.9</v>
      </c>
      <c r="F138" s="30">
        <v>3014.6</v>
      </c>
      <c r="G138" s="30">
        <v>3445.3</v>
      </c>
      <c r="H138" s="4">
        <v>4</v>
      </c>
    </row>
    <row r="139" spans="2:8" x14ac:dyDescent="0.25">
      <c r="B139" s="30">
        <v>1.4999999999999999E-2</v>
      </c>
      <c r="C139" s="30">
        <v>0.29899999999999999</v>
      </c>
      <c r="E139" s="30">
        <v>3186.9</v>
      </c>
      <c r="F139" s="30">
        <v>3014.6</v>
      </c>
      <c r="G139" s="30">
        <v>3359.2</v>
      </c>
      <c r="H139" s="4">
        <v>4</v>
      </c>
    </row>
    <row r="140" spans="2:8" x14ac:dyDescent="0.25">
      <c r="B140" s="30">
        <v>1.4999999999999999E-2</v>
      </c>
      <c r="C140" s="30">
        <v>0.30299999999999999</v>
      </c>
      <c r="E140" s="30">
        <v>3186.9</v>
      </c>
      <c r="F140" s="30">
        <v>3014.6</v>
      </c>
      <c r="G140" s="30">
        <v>3445.3</v>
      </c>
      <c r="H140" s="4">
        <v>4</v>
      </c>
    </row>
    <row r="141" spans="2:8" x14ac:dyDescent="0.25">
      <c r="B141" s="30">
        <v>1.4999999999999999E-2</v>
      </c>
      <c r="C141" s="30">
        <v>0.29499999999999998</v>
      </c>
      <c r="E141" s="30">
        <v>3186.9</v>
      </c>
      <c r="F141" s="30">
        <v>3014.6</v>
      </c>
      <c r="G141" s="30">
        <v>3445.3</v>
      </c>
      <c r="H141" s="4">
        <v>4</v>
      </c>
    </row>
    <row r="142" spans="2:8" x14ac:dyDescent="0.25">
      <c r="B142" s="30">
        <v>1.4999999999999999E-2</v>
      </c>
      <c r="C142" s="30">
        <v>0.29599999999999999</v>
      </c>
      <c r="E142" s="30">
        <v>3186.9</v>
      </c>
      <c r="F142" s="30">
        <v>3100.8</v>
      </c>
      <c r="G142" s="30">
        <v>3359.2</v>
      </c>
      <c r="H142" s="4">
        <v>4</v>
      </c>
    </row>
    <row r="143" spans="2:8" x14ac:dyDescent="0.25">
      <c r="B143" s="30">
        <v>1.4E-2</v>
      </c>
      <c r="C143" s="30">
        <v>0.29899999999999999</v>
      </c>
      <c r="E143" s="30">
        <v>3186.9</v>
      </c>
      <c r="F143" s="30">
        <v>3100.8</v>
      </c>
      <c r="G143" s="30">
        <v>3445.3</v>
      </c>
      <c r="H143" s="4">
        <v>4</v>
      </c>
    </row>
    <row r="144" spans="2:8" x14ac:dyDescent="0.25">
      <c r="B144" s="30">
        <v>1.4999999999999999E-2</v>
      </c>
      <c r="C144" s="30">
        <v>0.30599999999999999</v>
      </c>
      <c r="E144" s="30">
        <v>3186.9</v>
      </c>
      <c r="F144" s="30">
        <v>3100.8</v>
      </c>
      <c r="G144" s="30">
        <v>3359.2</v>
      </c>
      <c r="H144" s="4">
        <v>4</v>
      </c>
    </row>
    <row r="145" spans="1:8" x14ac:dyDescent="0.25">
      <c r="B145" s="30">
        <v>1.4999999999999999E-2</v>
      </c>
      <c r="C145" s="30">
        <v>0.308</v>
      </c>
      <c r="E145" s="30">
        <v>3186.9</v>
      </c>
      <c r="F145" s="30">
        <v>3100.8</v>
      </c>
      <c r="G145" s="30">
        <v>3445.3</v>
      </c>
      <c r="H145" s="4">
        <v>4</v>
      </c>
    </row>
    <row r="146" spans="1:8" x14ac:dyDescent="0.25">
      <c r="B146" s="30">
        <v>1.4999999999999999E-2</v>
      </c>
      <c r="C146" s="30">
        <v>0.29799999999999999</v>
      </c>
      <c r="E146" s="30">
        <v>3186.9</v>
      </c>
      <c r="F146" s="30">
        <v>3100.8</v>
      </c>
      <c r="G146" s="30">
        <v>3359.2</v>
      </c>
      <c r="H146" s="4">
        <v>4</v>
      </c>
    </row>
    <row r="147" spans="1:8" x14ac:dyDescent="0.25">
      <c r="B147" s="30">
        <v>1.6E-2</v>
      </c>
      <c r="C147" s="30">
        <v>0.28899999999999998</v>
      </c>
      <c r="E147" s="30">
        <v>3186.9</v>
      </c>
      <c r="F147" s="30">
        <v>3100.8</v>
      </c>
      <c r="G147" s="30">
        <v>3359.2</v>
      </c>
      <c r="H147" s="4">
        <v>4</v>
      </c>
    </row>
    <row r="148" spans="1:8" x14ac:dyDescent="0.25">
      <c r="B148" s="30">
        <v>1.4E-2</v>
      </c>
      <c r="C148" s="30">
        <v>0.30099999999999999</v>
      </c>
      <c r="E148" s="30">
        <v>3186.9</v>
      </c>
      <c r="F148" s="30">
        <v>3100.8</v>
      </c>
      <c r="G148" s="30">
        <v>3359.2</v>
      </c>
      <c r="H148" s="4">
        <v>4</v>
      </c>
    </row>
    <row r="149" spans="1:8" x14ac:dyDescent="0.25">
      <c r="B149" s="30">
        <v>1.4999999999999999E-2</v>
      </c>
      <c r="C149" s="30">
        <v>0.3</v>
      </c>
      <c r="E149" s="30">
        <v>3186.9</v>
      </c>
      <c r="F149" s="30">
        <v>3014.6</v>
      </c>
      <c r="G149" s="30">
        <v>3445.3</v>
      </c>
      <c r="H149" s="4">
        <v>4</v>
      </c>
    </row>
    <row r="150" spans="1:8" x14ac:dyDescent="0.25">
      <c r="B150" s="30">
        <v>1.4E-2</v>
      </c>
      <c r="C150" s="30">
        <v>0.30299999999999999</v>
      </c>
      <c r="E150" s="30">
        <v>3186.9</v>
      </c>
      <c r="F150" s="30">
        <v>3014.6</v>
      </c>
      <c r="G150" s="30">
        <v>3445.3</v>
      </c>
      <c r="H150" s="4">
        <v>4</v>
      </c>
    </row>
    <row r="151" spans="1:8" x14ac:dyDescent="0.25">
      <c r="B151" s="30">
        <v>1.6E-2</v>
      </c>
      <c r="C151" s="30">
        <v>0.30299999999999999</v>
      </c>
      <c r="E151" s="30">
        <v>3186.9</v>
      </c>
      <c r="F151" s="30">
        <v>3014.6</v>
      </c>
      <c r="G151" s="30">
        <v>3445.3</v>
      </c>
      <c r="H151" s="4">
        <v>4</v>
      </c>
    </row>
    <row r="152" spans="1:8" x14ac:dyDescent="0.25">
      <c r="B152" s="30">
        <v>1.4999999999999999E-2</v>
      </c>
      <c r="C152" s="30">
        <v>0.29099999999999998</v>
      </c>
      <c r="E152" s="30">
        <v>3186.9</v>
      </c>
      <c r="F152" s="30">
        <v>3100.8</v>
      </c>
      <c r="G152" s="30">
        <v>3359.2</v>
      </c>
      <c r="H152" s="4">
        <v>4</v>
      </c>
    </row>
    <row r="153" spans="1:8" x14ac:dyDescent="0.25">
      <c r="B153" s="30">
        <v>1.4999999999999999E-2</v>
      </c>
      <c r="C153" s="30">
        <v>0.29899999999999999</v>
      </c>
      <c r="E153" s="30">
        <v>3186.9</v>
      </c>
      <c r="F153" s="30">
        <v>3100.8</v>
      </c>
      <c r="G153" s="30">
        <v>3359.2</v>
      </c>
      <c r="H153" s="4">
        <v>4</v>
      </c>
    </row>
    <row r="154" spans="1:8" x14ac:dyDescent="0.25">
      <c r="B154" s="30">
        <v>1.4E-2</v>
      </c>
      <c r="C154" s="30">
        <v>0.32500000000000001</v>
      </c>
      <c r="E154" s="30">
        <v>3186.9</v>
      </c>
      <c r="F154" s="30">
        <v>3014.6</v>
      </c>
      <c r="G154" s="30">
        <v>3445.3</v>
      </c>
      <c r="H154" s="4">
        <v>4</v>
      </c>
    </row>
    <row r="155" spans="1:8" x14ac:dyDescent="0.25">
      <c r="B155" s="30">
        <v>1.6E-2</v>
      </c>
      <c r="E155" s="30">
        <v>3186.9</v>
      </c>
      <c r="F155" s="30">
        <v>3100.8</v>
      </c>
      <c r="G155" s="30">
        <v>3445.3</v>
      </c>
      <c r="H155" s="4">
        <v>4</v>
      </c>
    </row>
    <row r="157" spans="1:8" x14ac:dyDescent="0.25">
      <c r="A157" s="29" t="s">
        <v>45</v>
      </c>
      <c r="B157" s="30">
        <v>8.9999999999999993E-3</v>
      </c>
      <c r="C157" s="30">
        <v>0.28199999999999997</v>
      </c>
      <c r="D157" s="33">
        <v>30.736000000000001</v>
      </c>
      <c r="E157" s="30">
        <v>3186.9</v>
      </c>
      <c r="F157" s="30">
        <v>2928.5</v>
      </c>
      <c r="G157" s="30">
        <v>3445.3</v>
      </c>
      <c r="H157" s="4">
        <v>4</v>
      </c>
    </row>
    <row r="158" spans="1:8" x14ac:dyDescent="0.25">
      <c r="B158" s="30">
        <v>8.9999999999999993E-3</v>
      </c>
      <c r="C158" s="30">
        <v>0.28100000000000003</v>
      </c>
      <c r="D158" s="4">
        <v>100</v>
      </c>
      <c r="E158" s="30">
        <v>3186.9</v>
      </c>
      <c r="F158" s="30">
        <v>2928.5</v>
      </c>
      <c r="G158" s="30">
        <v>3445.3</v>
      </c>
      <c r="H158" s="4">
        <v>4</v>
      </c>
    </row>
    <row r="159" spans="1:8" x14ac:dyDescent="0.25">
      <c r="B159" s="30">
        <v>1.2E-2</v>
      </c>
      <c r="C159" s="30">
        <v>0.28799999999999998</v>
      </c>
      <c r="D159" s="32">
        <f>D158/D157</f>
        <v>3.2535137948984905</v>
      </c>
      <c r="E159" s="30">
        <v>3100.8</v>
      </c>
      <c r="F159" s="30">
        <v>2928.5</v>
      </c>
      <c r="G159" s="30">
        <v>3445.3</v>
      </c>
      <c r="H159" s="4">
        <v>4</v>
      </c>
    </row>
    <row r="160" spans="1:8" x14ac:dyDescent="0.25">
      <c r="B160" s="30">
        <v>1.2E-2</v>
      </c>
      <c r="C160" s="30">
        <v>0.27200000000000002</v>
      </c>
      <c r="E160" s="30">
        <v>3100.8</v>
      </c>
      <c r="F160" s="30">
        <v>2928.5</v>
      </c>
      <c r="G160" s="30">
        <v>3359.2</v>
      </c>
      <c r="H160" s="4">
        <v>4</v>
      </c>
    </row>
    <row r="161" spans="2:8" x14ac:dyDescent="0.25">
      <c r="B161" s="30">
        <v>1.2E-2</v>
      </c>
      <c r="C161" s="30">
        <v>0.29099999999999998</v>
      </c>
      <c r="E161" s="30">
        <v>3100.8</v>
      </c>
      <c r="F161" s="30">
        <v>2928.5</v>
      </c>
      <c r="G161" s="30">
        <v>3359.2</v>
      </c>
      <c r="H161" s="4">
        <v>4</v>
      </c>
    </row>
    <row r="162" spans="2:8" x14ac:dyDescent="0.25">
      <c r="B162" s="30">
        <v>1.2E-2</v>
      </c>
      <c r="C162" s="30">
        <v>0.26600000000000001</v>
      </c>
      <c r="E162" s="30">
        <v>3186.9</v>
      </c>
      <c r="F162" s="30">
        <v>2928.5</v>
      </c>
      <c r="G162" s="30">
        <v>3445.3</v>
      </c>
      <c r="H162" s="4">
        <v>4</v>
      </c>
    </row>
    <row r="163" spans="2:8" x14ac:dyDescent="0.25">
      <c r="B163" s="30">
        <v>1.2E-2</v>
      </c>
      <c r="C163" s="30">
        <v>0.27900000000000003</v>
      </c>
      <c r="E163" s="30">
        <v>3100.8</v>
      </c>
      <c r="F163" s="30">
        <v>2928.5</v>
      </c>
      <c r="G163" s="30">
        <v>3359.2</v>
      </c>
      <c r="H163" s="4">
        <v>4</v>
      </c>
    </row>
    <row r="164" spans="2:8" x14ac:dyDescent="0.25">
      <c r="B164" s="30">
        <v>1.2E-2</v>
      </c>
      <c r="C164" s="30">
        <v>0.28399999999999997</v>
      </c>
      <c r="E164" s="30">
        <v>3100.8</v>
      </c>
      <c r="F164" s="30">
        <v>2928.5</v>
      </c>
      <c r="G164" s="30">
        <v>3445.3</v>
      </c>
      <c r="H164" s="4">
        <v>4</v>
      </c>
    </row>
    <row r="165" spans="2:8" x14ac:dyDescent="0.25">
      <c r="B165" s="30">
        <v>1.2E-2</v>
      </c>
      <c r="C165" s="30">
        <v>0.27500000000000002</v>
      </c>
      <c r="E165" s="30">
        <v>3100.8</v>
      </c>
      <c r="F165" s="30">
        <v>2928.5</v>
      </c>
      <c r="G165" s="30">
        <v>3445.3</v>
      </c>
      <c r="H165" s="4">
        <v>4</v>
      </c>
    </row>
    <row r="166" spans="2:8" x14ac:dyDescent="0.25">
      <c r="B166" s="30">
        <v>1.0999999999999999E-2</v>
      </c>
      <c r="C166" s="30">
        <v>0.27700000000000002</v>
      </c>
      <c r="E166" s="30">
        <v>3100.8</v>
      </c>
      <c r="F166" s="30">
        <v>2928.5</v>
      </c>
      <c r="G166" s="30">
        <v>3445.3</v>
      </c>
      <c r="H166" s="4">
        <v>4</v>
      </c>
    </row>
    <row r="167" spans="2:8" x14ac:dyDescent="0.25">
      <c r="B167" s="30">
        <v>1.2E-2</v>
      </c>
      <c r="C167" s="30">
        <v>0.28100000000000003</v>
      </c>
      <c r="E167" s="30">
        <v>3100.8</v>
      </c>
      <c r="F167" s="30">
        <v>2928.5</v>
      </c>
      <c r="G167" s="30">
        <v>3445.3</v>
      </c>
      <c r="H167" s="4">
        <v>4</v>
      </c>
    </row>
    <row r="168" spans="2:8" x14ac:dyDescent="0.25">
      <c r="B168" s="30">
        <v>1.0999999999999999E-2</v>
      </c>
      <c r="C168" s="30">
        <v>0.27500000000000002</v>
      </c>
      <c r="E168" s="30">
        <v>3100.8</v>
      </c>
      <c r="F168" s="30">
        <v>2928.5</v>
      </c>
      <c r="G168" s="30">
        <v>3359.2</v>
      </c>
      <c r="H168" s="4">
        <v>4</v>
      </c>
    </row>
    <row r="169" spans="2:8" x14ac:dyDescent="0.25">
      <c r="B169" s="30">
        <v>1.0999999999999999E-2</v>
      </c>
      <c r="C169" s="30">
        <v>0.28100000000000003</v>
      </c>
      <c r="E169" s="30">
        <v>3100.8</v>
      </c>
      <c r="F169" s="30">
        <v>2928.5</v>
      </c>
      <c r="G169" s="30">
        <v>3445.3</v>
      </c>
      <c r="H169" s="4">
        <v>4</v>
      </c>
    </row>
    <row r="170" spans="2:8" x14ac:dyDescent="0.25">
      <c r="B170" s="30">
        <v>0.01</v>
      </c>
      <c r="C170" s="30">
        <v>0.27900000000000003</v>
      </c>
      <c r="E170" s="30">
        <v>3186.9</v>
      </c>
      <c r="F170" s="30">
        <v>2928.5</v>
      </c>
      <c r="G170" s="30">
        <v>3445.3</v>
      </c>
      <c r="H170" s="4">
        <v>4</v>
      </c>
    </row>
    <row r="171" spans="2:8" x14ac:dyDescent="0.25">
      <c r="B171" s="30">
        <v>1.2E-2</v>
      </c>
      <c r="C171" s="30">
        <v>0.27300000000000002</v>
      </c>
      <c r="E171" s="30">
        <v>3186.9</v>
      </c>
      <c r="F171" s="30">
        <v>2928.5</v>
      </c>
      <c r="G171" s="30">
        <v>3445.3</v>
      </c>
      <c r="H171" s="4">
        <v>4</v>
      </c>
    </row>
    <row r="172" spans="2:8" x14ac:dyDescent="0.25">
      <c r="B172" s="30">
        <v>1.2E-2</v>
      </c>
      <c r="C172" s="30">
        <v>0.28199999999999997</v>
      </c>
      <c r="E172" s="30">
        <v>3186.9</v>
      </c>
      <c r="F172" s="30">
        <v>2928.5</v>
      </c>
      <c r="G172" s="30">
        <v>3445.3</v>
      </c>
      <c r="H172" s="4">
        <v>4</v>
      </c>
    </row>
    <row r="173" spans="2:8" x14ac:dyDescent="0.25">
      <c r="B173" s="30">
        <v>1.4E-2</v>
      </c>
      <c r="C173" s="30">
        <v>0.29699999999999999</v>
      </c>
      <c r="E173" s="30">
        <v>3100.8</v>
      </c>
      <c r="F173" s="30">
        <v>2928.5</v>
      </c>
      <c r="G173" s="30">
        <v>3445.3</v>
      </c>
      <c r="H173" s="4">
        <v>4</v>
      </c>
    </row>
    <row r="174" spans="2:8" x14ac:dyDescent="0.25">
      <c r="B174" s="30">
        <v>1.2E-2</v>
      </c>
      <c r="C174" s="30">
        <v>0.28399999999999997</v>
      </c>
      <c r="E174" s="30">
        <v>3100.8</v>
      </c>
      <c r="F174" s="30">
        <v>2928.5</v>
      </c>
      <c r="G174" s="30">
        <v>3445.3</v>
      </c>
      <c r="H174" s="4">
        <v>4</v>
      </c>
    </row>
    <row r="175" spans="2:8" x14ac:dyDescent="0.25">
      <c r="B175" s="30">
        <v>1.0999999999999999E-2</v>
      </c>
      <c r="C175" s="30">
        <v>0.28999999999999998</v>
      </c>
      <c r="E175" s="30">
        <v>3100.8</v>
      </c>
      <c r="F175" s="30">
        <v>2928.5</v>
      </c>
      <c r="G175" s="30">
        <v>3359.2</v>
      </c>
      <c r="H175" s="4">
        <v>4</v>
      </c>
    </row>
    <row r="176" spans="2:8" x14ac:dyDescent="0.25">
      <c r="B176" s="30">
        <v>1.2E-2</v>
      </c>
      <c r="C176" s="30">
        <v>0.27700000000000002</v>
      </c>
      <c r="E176" s="30">
        <v>3100.8</v>
      </c>
      <c r="F176" s="30">
        <v>3014.6</v>
      </c>
      <c r="G176" s="30">
        <v>3445.3</v>
      </c>
      <c r="H176" s="4">
        <v>4</v>
      </c>
    </row>
    <row r="177" spans="1:8" x14ac:dyDescent="0.25">
      <c r="B177" s="30">
        <v>1.0999999999999999E-2</v>
      </c>
      <c r="C177" s="30">
        <v>0.28599999999999998</v>
      </c>
      <c r="E177" s="30">
        <v>3186.9</v>
      </c>
      <c r="F177" s="30">
        <v>2928.5</v>
      </c>
      <c r="G177" s="30">
        <v>3445.3</v>
      </c>
      <c r="H177" s="4">
        <v>4</v>
      </c>
    </row>
    <row r="178" spans="1:8" x14ac:dyDescent="0.25">
      <c r="B178" s="30">
        <v>1.0999999999999999E-2</v>
      </c>
      <c r="C178" s="30">
        <v>0.28299999999999997</v>
      </c>
      <c r="E178" s="30">
        <v>3100.8</v>
      </c>
      <c r="F178" s="30">
        <v>2928.5</v>
      </c>
      <c r="G178" s="30">
        <v>3359.2</v>
      </c>
      <c r="H178" s="4">
        <v>4</v>
      </c>
    </row>
    <row r="179" spans="1:8" x14ac:dyDescent="0.25">
      <c r="B179" s="30">
        <v>1.2E-2</v>
      </c>
      <c r="C179" s="30">
        <v>0.27600000000000002</v>
      </c>
      <c r="E179" s="30">
        <v>3186.9</v>
      </c>
      <c r="F179" s="30">
        <v>2928.5</v>
      </c>
      <c r="G179" s="30">
        <v>3359.2</v>
      </c>
      <c r="H179" s="4">
        <v>4</v>
      </c>
    </row>
    <row r="180" spans="1:8" x14ac:dyDescent="0.25">
      <c r="B180" s="30">
        <v>1.2E-2</v>
      </c>
      <c r="C180" s="30">
        <v>0.28199999999999997</v>
      </c>
      <c r="E180" s="30">
        <v>3100.8</v>
      </c>
      <c r="F180" s="30">
        <v>2928.5</v>
      </c>
      <c r="G180" s="30">
        <v>3359.2</v>
      </c>
      <c r="H180" s="4">
        <v>4</v>
      </c>
    </row>
    <row r="181" spans="1:8" x14ac:dyDescent="0.25">
      <c r="B181" s="30">
        <v>1.0999999999999999E-2</v>
      </c>
      <c r="C181" s="30">
        <v>0.29199999999999998</v>
      </c>
      <c r="E181" s="30">
        <v>3100.8</v>
      </c>
      <c r="F181" s="30">
        <v>2928.5</v>
      </c>
      <c r="G181" s="30">
        <v>3359.2</v>
      </c>
      <c r="H181" s="4">
        <v>4</v>
      </c>
    </row>
    <row r="182" spans="1:8" x14ac:dyDescent="0.25">
      <c r="B182" s="30">
        <v>1.0999999999999999E-2</v>
      </c>
      <c r="C182" s="30">
        <v>0.28999999999999998</v>
      </c>
      <c r="E182" s="30">
        <v>3100.8</v>
      </c>
      <c r="F182" s="30">
        <v>2928.5</v>
      </c>
      <c r="G182" s="30">
        <v>3359.2</v>
      </c>
      <c r="H182" s="4">
        <v>4</v>
      </c>
    </row>
    <row r="183" spans="1:8" x14ac:dyDescent="0.25">
      <c r="B183" s="30">
        <v>8.9999999999999993E-3</v>
      </c>
      <c r="C183" s="30">
        <v>0.31</v>
      </c>
      <c r="E183" s="30">
        <v>3186.9</v>
      </c>
      <c r="F183" s="30">
        <v>2928.5</v>
      </c>
      <c r="G183" s="30">
        <v>3359.2</v>
      </c>
      <c r="H183" s="4">
        <v>4</v>
      </c>
    </row>
    <row r="184" spans="1:8" x14ac:dyDescent="0.25">
      <c r="B184" s="30">
        <v>8.9999999999999993E-3</v>
      </c>
      <c r="C184" s="30">
        <v>0.29099999999999998</v>
      </c>
      <c r="E184" s="30">
        <v>3186.9</v>
      </c>
      <c r="F184" s="30">
        <v>2928.5</v>
      </c>
      <c r="G184" s="30">
        <v>3445.3</v>
      </c>
      <c r="H184" s="4">
        <v>4</v>
      </c>
    </row>
    <row r="185" spans="1:8" x14ac:dyDescent="0.25">
      <c r="B185" s="30">
        <v>0.01</v>
      </c>
      <c r="C185" s="30">
        <v>0.30299999999999999</v>
      </c>
      <c r="E185" s="30">
        <v>3186.9</v>
      </c>
      <c r="F185" s="30">
        <v>2928.5</v>
      </c>
      <c r="G185" s="30">
        <v>3445.3</v>
      </c>
      <c r="H185" s="4">
        <v>4</v>
      </c>
    </row>
    <row r="186" spans="1:8" x14ac:dyDescent="0.25">
      <c r="B186" s="30">
        <v>0.01</v>
      </c>
      <c r="E186" s="30">
        <v>3186.9</v>
      </c>
      <c r="F186" s="30">
        <v>2928.5</v>
      </c>
      <c r="G186" s="30">
        <v>3445.3</v>
      </c>
      <c r="H186" s="4">
        <v>4</v>
      </c>
    </row>
    <row r="188" spans="1:8" x14ac:dyDescent="0.25">
      <c r="A188" s="29" t="s">
        <v>50</v>
      </c>
      <c r="B188" s="30">
        <v>0.01</v>
      </c>
      <c r="C188" s="30">
        <v>0.28199999999999997</v>
      </c>
      <c r="D188" s="4">
        <v>28.321000000000002</v>
      </c>
      <c r="E188" s="30">
        <v>3359.2</v>
      </c>
      <c r="F188" s="30">
        <v>3273</v>
      </c>
      <c r="G188" s="30">
        <v>3531.4</v>
      </c>
      <c r="H188" s="4">
        <v>3</v>
      </c>
    </row>
    <row r="189" spans="1:8" x14ac:dyDescent="0.25">
      <c r="B189" s="30">
        <v>0.01</v>
      </c>
      <c r="C189" s="30">
        <v>0.27800000000000002</v>
      </c>
      <c r="D189" s="4">
        <v>100</v>
      </c>
      <c r="E189" s="30">
        <v>3359.2</v>
      </c>
      <c r="F189" s="30">
        <v>3273</v>
      </c>
      <c r="G189" s="30">
        <v>3531.4</v>
      </c>
      <c r="H189" s="4">
        <v>3</v>
      </c>
    </row>
    <row r="190" spans="1:8" x14ac:dyDescent="0.25">
      <c r="B190" s="30">
        <v>1.0999999999999999E-2</v>
      </c>
      <c r="C190" s="30">
        <v>0.28399999999999997</v>
      </c>
      <c r="D190" s="32">
        <f>D189/D188</f>
        <v>3.530948765933406</v>
      </c>
      <c r="E190" s="30">
        <v>3359.2</v>
      </c>
      <c r="F190" s="30">
        <v>3273</v>
      </c>
      <c r="G190" s="30">
        <v>3445.3</v>
      </c>
      <c r="H190" s="4">
        <v>3</v>
      </c>
    </row>
    <row r="191" spans="1:8" x14ac:dyDescent="0.25">
      <c r="B191" s="30">
        <v>1.0999999999999999E-2</v>
      </c>
      <c r="C191" s="30">
        <v>0.28199999999999997</v>
      </c>
      <c r="E191" s="30">
        <v>3359.2</v>
      </c>
      <c r="F191" s="30">
        <v>3273</v>
      </c>
      <c r="G191" s="30">
        <v>3531.4</v>
      </c>
      <c r="H191" s="4">
        <v>3</v>
      </c>
    </row>
    <row r="192" spans="1:8" x14ac:dyDescent="0.25">
      <c r="B192" s="30">
        <v>0.01</v>
      </c>
      <c r="C192" s="30">
        <v>0.28499999999999998</v>
      </c>
      <c r="E192" s="30">
        <v>3359.2</v>
      </c>
      <c r="F192" s="30">
        <v>3273</v>
      </c>
      <c r="G192" s="30">
        <v>3531.4</v>
      </c>
      <c r="H192" s="4">
        <v>3</v>
      </c>
    </row>
    <row r="193" spans="2:8" x14ac:dyDescent="0.25">
      <c r="B193" s="30">
        <v>1.0999999999999999E-2</v>
      </c>
      <c r="C193" s="30">
        <v>0.28100000000000003</v>
      </c>
      <c r="E193" s="30">
        <v>3359.2</v>
      </c>
      <c r="F193" s="30">
        <v>3273</v>
      </c>
      <c r="G193" s="30">
        <v>3445.3</v>
      </c>
      <c r="H193" s="4">
        <v>3</v>
      </c>
    </row>
    <row r="194" spans="2:8" x14ac:dyDescent="0.25">
      <c r="B194" s="30">
        <v>0.01</v>
      </c>
      <c r="C194" s="30">
        <v>0.28299999999999997</v>
      </c>
      <c r="E194" s="30">
        <v>3359.2</v>
      </c>
      <c r="F194" s="30">
        <v>3273</v>
      </c>
      <c r="G194" s="30">
        <v>3531.4</v>
      </c>
      <c r="H194" s="4">
        <v>3</v>
      </c>
    </row>
    <row r="195" spans="2:8" x14ac:dyDescent="0.25">
      <c r="B195" s="30">
        <v>0.01</v>
      </c>
      <c r="C195" s="30">
        <v>0.26900000000000002</v>
      </c>
      <c r="E195" s="30">
        <v>3359.2</v>
      </c>
      <c r="F195" s="30">
        <v>3273</v>
      </c>
      <c r="G195" s="30">
        <v>3531.4</v>
      </c>
      <c r="H195" s="4">
        <v>3</v>
      </c>
    </row>
    <row r="196" spans="2:8" x14ac:dyDescent="0.25">
      <c r="B196" s="30">
        <v>1.0999999999999999E-2</v>
      </c>
      <c r="C196" s="30">
        <v>0.28599999999999998</v>
      </c>
      <c r="E196" s="30">
        <v>3359.2</v>
      </c>
      <c r="F196" s="30">
        <v>3273</v>
      </c>
      <c r="G196" s="30">
        <v>3617.6</v>
      </c>
      <c r="H196" s="4">
        <v>3</v>
      </c>
    </row>
    <row r="197" spans="2:8" x14ac:dyDescent="0.25">
      <c r="B197" s="30">
        <v>1.2E-2</v>
      </c>
      <c r="C197" s="30">
        <v>0.28299999999999997</v>
      </c>
      <c r="E197" s="30">
        <v>3359.2</v>
      </c>
      <c r="F197" s="30">
        <v>3273</v>
      </c>
      <c r="G197" s="30">
        <v>3445.3</v>
      </c>
      <c r="H197" s="4">
        <v>3</v>
      </c>
    </row>
    <row r="198" spans="2:8" x14ac:dyDescent="0.25">
      <c r="B198" s="30">
        <v>0.01</v>
      </c>
      <c r="C198" s="30">
        <v>0.27200000000000002</v>
      </c>
      <c r="E198" s="30">
        <v>3359.2</v>
      </c>
      <c r="F198" s="30">
        <v>3273</v>
      </c>
      <c r="G198" s="30">
        <v>3531.4</v>
      </c>
      <c r="H198" s="4">
        <v>3</v>
      </c>
    </row>
    <row r="199" spans="2:8" x14ac:dyDescent="0.25">
      <c r="B199" s="30">
        <v>1.0999999999999999E-2</v>
      </c>
      <c r="C199" s="30">
        <v>0.27400000000000002</v>
      </c>
      <c r="E199" s="30">
        <v>3359.2</v>
      </c>
      <c r="F199" s="30">
        <v>3186.9</v>
      </c>
      <c r="G199" s="30">
        <v>3531.4</v>
      </c>
      <c r="H199" s="4">
        <v>3</v>
      </c>
    </row>
    <row r="200" spans="2:8" x14ac:dyDescent="0.25">
      <c r="B200" s="30">
        <v>0.01</v>
      </c>
      <c r="C200" s="30">
        <v>0.26700000000000002</v>
      </c>
      <c r="E200" s="30">
        <v>3359.2</v>
      </c>
      <c r="F200" s="30">
        <v>3186.9</v>
      </c>
      <c r="G200" s="30">
        <v>3531.4</v>
      </c>
      <c r="H200" s="4">
        <v>3</v>
      </c>
    </row>
    <row r="201" spans="2:8" x14ac:dyDescent="0.25">
      <c r="B201" s="30">
        <v>0.01</v>
      </c>
      <c r="C201" s="30">
        <v>0.27600000000000002</v>
      </c>
      <c r="E201" s="30">
        <v>3359.2</v>
      </c>
      <c r="F201" s="30">
        <v>3273</v>
      </c>
      <c r="G201" s="30">
        <v>3531.4</v>
      </c>
      <c r="H201" s="4">
        <v>3</v>
      </c>
    </row>
    <row r="202" spans="2:8" x14ac:dyDescent="0.25">
      <c r="B202" s="30">
        <v>0.01</v>
      </c>
      <c r="C202" s="30">
        <v>0.26800000000000002</v>
      </c>
      <c r="E202" s="30">
        <v>3359.2</v>
      </c>
      <c r="F202" s="30">
        <v>3273</v>
      </c>
      <c r="G202" s="30">
        <v>3531.4</v>
      </c>
      <c r="H202" s="4">
        <v>3</v>
      </c>
    </row>
    <row r="203" spans="2:8" x14ac:dyDescent="0.25">
      <c r="B203" s="30">
        <v>0.01</v>
      </c>
      <c r="C203" s="30">
        <v>0.26500000000000001</v>
      </c>
      <c r="E203" s="30">
        <v>3359.2</v>
      </c>
      <c r="F203" s="30">
        <v>3273</v>
      </c>
      <c r="G203" s="30">
        <v>3531.4</v>
      </c>
      <c r="H203" s="4">
        <v>3</v>
      </c>
    </row>
    <row r="204" spans="2:8" x14ac:dyDescent="0.25">
      <c r="B204" s="30">
        <v>0.01</v>
      </c>
      <c r="C204" s="30">
        <v>0.27900000000000003</v>
      </c>
      <c r="E204" s="30">
        <v>3359.2</v>
      </c>
      <c r="F204" s="30">
        <v>3273</v>
      </c>
      <c r="G204" s="30">
        <v>3531.4</v>
      </c>
      <c r="H204" s="4">
        <v>3</v>
      </c>
    </row>
    <row r="205" spans="2:8" x14ac:dyDescent="0.25">
      <c r="B205" s="30">
        <v>1.0999999999999999E-2</v>
      </c>
      <c r="C205" s="30">
        <v>0.26</v>
      </c>
      <c r="E205" s="30">
        <v>3359.2</v>
      </c>
      <c r="F205" s="30">
        <v>3273</v>
      </c>
      <c r="G205" s="30">
        <v>3531.4</v>
      </c>
      <c r="H205" s="4">
        <v>3</v>
      </c>
    </row>
    <row r="206" spans="2:8" x14ac:dyDescent="0.25">
      <c r="B206" s="30">
        <v>0.01</v>
      </c>
      <c r="C206" s="30">
        <v>0.27300000000000002</v>
      </c>
      <c r="E206" s="30">
        <v>3359.2</v>
      </c>
      <c r="F206" s="30">
        <v>3273</v>
      </c>
      <c r="G206" s="30">
        <v>3531.4</v>
      </c>
      <c r="H206" s="4">
        <v>3</v>
      </c>
    </row>
    <row r="207" spans="2:8" x14ac:dyDescent="0.25">
      <c r="B207" s="30">
        <v>1.0999999999999999E-2</v>
      </c>
      <c r="C207" s="30">
        <v>0.27600000000000002</v>
      </c>
      <c r="E207" s="30">
        <v>3359.2</v>
      </c>
      <c r="F207" s="30">
        <v>3273</v>
      </c>
      <c r="G207" s="30">
        <v>3531.4</v>
      </c>
      <c r="H207" s="4">
        <v>3</v>
      </c>
    </row>
    <row r="208" spans="2:8" x14ac:dyDescent="0.25">
      <c r="B208" s="30">
        <v>1.0999999999999999E-2</v>
      </c>
      <c r="C208" s="30">
        <v>0.25700000000000001</v>
      </c>
      <c r="E208" s="30">
        <v>3359.2</v>
      </c>
      <c r="F208" s="30">
        <v>3273</v>
      </c>
      <c r="G208" s="30">
        <v>3531.4</v>
      </c>
      <c r="H208" s="4">
        <v>3</v>
      </c>
    </row>
    <row r="209" spans="1:8" x14ac:dyDescent="0.25">
      <c r="B209" s="30">
        <v>1.0999999999999999E-2</v>
      </c>
      <c r="C209" s="30">
        <v>0.27700000000000002</v>
      </c>
      <c r="E209" s="30">
        <v>3359.2</v>
      </c>
      <c r="F209" s="30">
        <v>3273</v>
      </c>
      <c r="G209" s="30">
        <v>3445.3</v>
      </c>
      <c r="H209" s="4">
        <v>3</v>
      </c>
    </row>
    <row r="210" spans="1:8" x14ac:dyDescent="0.25">
      <c r="B210" s="30">
        <v>0.01</v>
      </c>
      <c r="C210" s="30">
        <v>0.25700000000000001</v>
      </c>
      <c r="E210" s="30">
        <v>3359.2</v>
      </c>
      <c r="F210" s="30">
        <v>3273</v>
      </c>
      <c r="G210" s="30">
        <v>3531.4</v>
      </c>
      <c r="H210" s="4">
        <v>3</v>
      </c>
    </row>
    <row r="211" spans="1:8" x14ac:dyDescent="0.25">
      <c r="B211" s="30">
        <v>0.01</v>
      </c>
      <c r="C211" s="30">
        <v>0.27100000000000002</v>
      </c>
      <c r="E211" s="30">
        <v>3359.2</v>
      </c>
      <c r="F211" s="30">
        <v>3273</v>
      </c>
      <c r="G211" s="30">
        <v>3617.6</v>
      </c>
      <c r="H211" s="4">
        <v>3</v>
      </c>
    </row>
    <row r="212" spans="1:8" x14ac:dyDescent="0.25">
      <c r="B212" s="30">
        <v>1.0999999999999999E-2</v>
      </c>
      <c r="C212" s="30">
        <v>0.26700000000000002</v>
      </c>
      <c r="E212" s="30">
        <v>3359.2</v>
      </c>
      <c r="F212" s="30">
        <v>3273</v>
      </c>
      <c r="G212" s="30">
        <v>3531.4</v>
      </c>
      <c r="H212" s="4">
        <v>3</v>
      </c>
    </row>
    <row r="213" spans="1:8" x14ac:dyDescent="0.25">
      <c r="B213" s="30">
        <v>0.01</v>
      </c>
      <c r="C213" s="30">
        <v>0.27400000000000002</v>
      </c>
      <c r="E213" s="30">
        <v>3359.2</v>
      </c>
      <c r="F213" s="30">
        <v>3273</v>
      </c>
      <c r="G213" s="30">
        <v>3531.4</v>
      </c>
      <c r="H213" s="4">
        <v>3</v>
      </c>
    </row>
    <row r="214" spans="1:8" x14ac:dyDescent="0.25">
      <c r="B214" s="30">
        <v>1.0999999999999999E-2</v>
      </c>
      <c r="C214" s="30">
        <v>0.28100000000000003</v>
      </c>
      <c r="E214" s="30">
        <v>3359.2</v>
      </c>
      <c r="F214" s="30">
        <v>3273</v>
      </c>
      <c r="G214" s="30">
        <v>3445.3</v>
      </c>
      <c r="H214" s="4">
        <v>3</v>
      </c>
    </row>
    <row r="215" spans="1:8" x14ac:dyDescent="0.25">
      <c r="B215" s="30">
        <v>1.0999999999999999E-2</v>
      </c>
      <c r="C215" s="30">
        <v>0.28299999999999997</v>
      </c>
      <c r="E215" s="30">
        <v>3359.2</v>
      </c>
      <c r="F215" s="30">
        <v>3273</v>
      </c>
      <c r="G215" s="30">
        <v>3531.4</v>
      </c>
      <c r="H215" s="4">
        <v>3</v>
      </c>
    </row>
    <row r="216" spans="1:8" x14ac:dyDescent="0.25">
      <c r="B216" s="30">
        <v>1.0999999999999999E-2</v>
      </c>
      <c r="C216" s="30">
        <v>0.26900000000000002</v>
      </c>
      <c r="E216" s="30">
        <v>3359.2</v>
      </c>
      <c r="F216" s="30">
        <v>3273</v>
      </c>
      <c r="G216" s="30">
        <v>3445.3</v>
      </c>
      <c r="H216" s="4">
        <v>3</v>
      </c>
    </row>
    <row r="217" spans="1:8" x14ac:dyDescent="0.25">
      <c r="B217" s="30">
        <v>1.0999999999999999E-2</v>
      </c>
      <c r="E217" s="30">
        <v>3359.2</v>
      </c>
      <c r="F217" s="30">
        <v>3273</v>
      </c>
      <c r="G217" s="30">
        <v>3531.4</v>
      </c>
      <c r="H217" s="4">
        <v>3</v>
      </c>
    </row>
    <row r="219" spans="1:8" x14ac:dyDescent="0.25">
      <c r="A219" s="29" t="s">
        <v>55</v>
      </c>
      <c r="B219" s="30">
        <v>1.6E-2</v>
      </c>
      <c r="C219" s="30">
        <v>0.23499999999999999</v>
      </c>
      <c r="D219" s="4">
        <v>26.923999999999999</v>
      </c>
      <c r="E219" s="30">
        <v>3273</v>
      </c>
      <c r="F219" s="30">
        <v>3186.9</v>
      </c>
      <c r="G219" s="30">
        <v>3445.3</v>
      </c>
      <c r="H219" s="4">
        <v>6</v>
      </c>
    </row>
    <row r="220" spans="1:8" x14ac:dyDescent="0.25">
      <c r="B220" s="30">
        <v>1.6E-2</v>
      </c>
      <c r="C220" s="30">
        <v>0.23699999999999999</v>
      </c>
      <c r="D220" s="4">
        <v>100</v>
      </c>
      <c r="E220" s="30">
        <v>3273</v>
      </c>
      <c r="F220" s="30">
        <v>3186.9</v>
      </c>
      <c r="G220" s="30">
        <v>3445.3</v>
      </c>
      <c r="H220" s="4">
        <v>6</v>
      </c>
    </row>
    <row r="221" spans="1:8" x14ac:dyDescent="0.25">
      <c r="B221" s="30">
        <v>1.4999999999999999E-2</v>
      </c>
      <c r="C221" s="30">
        <v>0.245</v>
      </c>
      <c r="D221" s="32">
        <f>D220/D219</f>
        <v>3.71415837171297</v>
      </c>
      <c r="E221" s="30">
        <v>3273</v>
      </c>
      <c r="F221" s="30">
        <v>3186.9</v>
      </c>
      <c r="G221" s="30">
        <v>3445.3</v>
      </c>
      <c r="H221" s="4">
        <v>6</v>
      </c>
    </row>
    <row r="222" spans="1:8" x14ac:dyDescent="0.25">
      <c r="B222" s="30">
        <v>1.4999999999999999E-2</v>
      </c>
      <c r="C222" s="30">
        <v>0.23499999999999999</v>
      </c>
      <c r="E222" s="30">
        <v>3359.2</v>
      </c>
      <c r="F222" s="30">
        <v>3186.9</v>
      </c>
      <c r="G222" s="30">
        <v>3445.3</v>
      </c>
      <c r="H222" s="4">
        <v>6</v>
      </c>
    </row>
    <row r="223" spans="1:8" x14ac:dyDescent="0.25">
      <c r="B223" s="30">
        <v>1.4999999999999999E-2</v>
      </c>
      <c r="C223" s="30">
        <v>0.24299999999999999</v>
      </c>
      <c r="E223" s="30">
        <v>3273</v>
      </c>
      <c r="F223" s="30">
        <v>3186.9</v>
      </c>
      <c r="G223" s="30">
        <v>3445.3</v>
      </c>
      <c r="H223" s="4">
        <v>6</v>
      </c>
    </row>
    <row r="224" spans="1:8" x14ac:dyDescent="0.25">
      <c r="B224" s="30">
        <v>1.7000000000000001E-2</v>
      </c>
      <c r="C224" s="30">
        <v>0.245</v>
      </c>
      <c r="E224" s="30">
        <v>3273</v>
      </c>
      <c r="F224" s="30">
        <v>3186.9</v>
      </c>
      <c r="G224" s="30">
        <v>3445.3</v>
      </c>
      <c r="H224" s="4">
        <v>6</v>
      </c>
    </row>
    <row r="225" spans="2:8" x14ac:dyDescent="0.25">
      <c r="B225" s="30">
        <v>1.0999999999999999E-2</v>
      </c>
      <c r="C225" s="30">
        <v>0.249</v>
      </c>
      <c r="E225" s="30">
        <v>3273</v>
      </c>
      <c r="F225" s="30">
        <v>3186.9</v>
      </c>
      <c r="G225" s="30">
        <v>3445.3</v>
      </c>
      <c r="H225" s="4">
        <v>4</v>
      </c>
    </row>
    <row r="226" spans="2:8" x14ac:dyDescent="0.25">
      <c r="B226" s="30">
        <v>1.0999999999999999E-2</v>
      </c>
      <c r="C226" s="30">
        <v>0.245</v>
      </c>
      <c r="E226" s="30">
        <v>3273</v>
      </c>
      <c r="F226" s="30">
        <v>3186.9</v>
      </c>
      <c r="G226" s="30">
        <v>3445.3</v>
      </c>
      <c r="H226" s="4">
        <v>3</v>
      </c>
    </row>
    <row r="227" spans="2:8" x14ac:dyDescent="0.25">
      <c r="B227" s="30">
        <v>1.0999999999999999E-2</v>
      </c>
      <c r="C227" s="30">
        <v>0.24199999999999999</v>
      </c>
      <c r="E227" s="30">
        <v>3273</v>
      </c>
      <c r="F227" s="30">
        <v>3186.9</v>
      </c>
      <c r="G227" s="30">
        <v>3445.3</v>
      </c>
      <c r="H227" s="4">
        <v>4</v>
      </c>
    </row>
    <row r="228" spans="2:8" x14ac:dyDescent="0.25">
      <c r="B228" s="30">
        <v>1.4E-2</v>
      </c>
      <c r="C228" s="30">
        <v>0.24099999999999999</v>
      </c>
      <c r="E228" s="30">
        <v>3273</v>
      </c>
      <c r="F228" s="30">
        <v>3186.9</v>
      </c>
      <c r="G228" s="30">
        <v>3445.3</v>
      </c>
      <c r="H228" s="4">
        <v>4</v>
      </c>
    </row>
    <row r="229" spans="2:8" x14ac:dyDescent="0.25">
      <c r="B229" s="30">
        <v>1.2E-2</v>
      </c>
      <c r="C229" s="30">
        <v>0.25</v>
      </c>
      <c r="E229" s="30">
        <v>3273</v>
      </c>
      <c r="F229" s="30">
        <v>3186.9</v>
      </c>
      <c r="G229" s="30">
        <v>3445.3</v>
      </c>
      <c r="H229" s="4">
        <v>4</v>
      </c>
    </row>
    <row r="230" spans="2:8" x14ac:dyDescent="0.25">
      <c r="B230" s="30">
        <v>1.2E-2</v>
      </c>
      <c r="C230" s="30">
        <v>0.24299999999999999</v>
      </c>
      <c r="E230" s="30">
        <v>3273</v>
      </c>
      <c r="F230" s="30">
        <v>3186.9</v>
      </c>
      <c r="G230" s="30">
        <v>3445.3</v>
      </c>
      <c r="H230" s="4">
        <v>6</v>
      </c>
    </row>
    <row r="231" spans="2:8" x14ac:dyDescent="0.25">
      <c r="B231" s="30">
        <v>1.4E-2</v>
      </c>
      <c r="C231" s="30">
        <v>0.252</v>
      </c>
      <c r="E231" s="30">
        <v>3273</v>
      </c>
      <c r="F231" s="30">
        <v>3186.9</v>
      </c>
      <c r="G231" s="30">
        <v>3445.3</v>
      </c>
      <c r="H231" s="4">
        <v>6</v>
      </c>
    </row>
    <row r="232" spans="2:8" x14ac:dyDescent="0.25">
      <c r="B232" s="30">
        <v>1.2999999999999999E-2</v>
      </c>
      <c r="C232" s="30">
        <v>0.245</v>
      </c>
      <c r="E232" s="30">
        <v>3273</v>
      </c>
      <c r="F232" s="30">
        <v>3186.9</v>
      </c>
      <c r="G232" s="30">
        <v>3445.3</v>
      </c>
      <c r="H232" s="4">
        <v>4</v>
      </c>
    </row>
    <row r="233" spans="2:8" x14ac:dyDescent="0.25">
      <c r="B233" s="30">
        <v>1.2999999999999999E-2</v>
      </c>
      <c r="C233" s="30">
        <v>0.251</v>
      </c>
      <c r="E233" s="30">
        <v>3273</v>
      </c>
      <c r="F233" s="30">
        <v>3186.9</v>
      </c>
      <c r="G233" s="30">
        <v>3359.2</v>
      </c>
      <c r="H233" s="4">
        <v>6</v>
      </c>
    </row>
    <row r="234" spans="2:8" x14ac:dyDescent="0.25">
      <c r="B234" s="30">
        <v>1.4999999999999999E-2</v>
      </c>
      <c r="C234" s="30">
        <v>0.24099999999999999</v>
      </c>
      <c r="E234" s="30">
        <v>3273</v>
      </c>
      <c r="F234" s="30">
        <v>3186.9</v>
      </c>
      <c r="G234" s="30">
        <v>3445.3</v>
      </c>
      <c r="H234" s="4">
        <v>6</v>
      </c>
    </row>
    <row r="235" spans="2:8" x14ac:dyDescent="0.25">
      <c r="B235" s="30">
        <v>1.2999999999999999E-2</v>
      </c>
      <c r="C235" s="30">
        <v>0.248</v>
      </c>
      <c r="E235" s="30">
        <v>3273</v>
      </c>
      <c r="F235" s="30">
        <v>3186.9</v>
      </c>
      <c r="G235" s="30">
        <v>3445.3</v>
      </c>
      <c r="H235" s="4">
        <v>6</v>
      </c>
    </row>
    <row r="236" spans="2:8" x14ac:dyDescent="0.25">
      <c r="B236" s="30">
        <v>1.4E-2</v>
      </c>
      <c r="C236" s="30">
        <v>0.24</v>
      </c>
      <c r="E236" s="30">
        <v>3273</v>
      </c>
      <c r="F236" s="30">
        <v>3186.9</v>
      </c>
      <c r="G236" s="30">
        <v>3445.3</v>
      </c>
      <c r="H236" s="4">
        <v>4</v>
      </c>
    </row>
    <row r="237" spans="2:8" x14ac:dyDescent="0.25">
      <c r="B237" s="30">
        <v>1.2999999999999999E-2</v>
      </c>
      <c r="C237" s="30">
        <v>0.25</v>
      </c>
      <c r="E237" s="30">
        <v>3273</v>
      </c>
      <c r="F237" s="30">
        <v>3186.9</v>
      </c>
      <c r="G237" s="30">
        <v>3445.3</v>
      </c>
      <c r="H237" s="4">
        <v>6</v>
      </c>
    </row>
    <row r="238" spans="2:8" x14ac:dyDescent="0.25">
      <c r="B238" s="30">
        <v>1.6E-2</v>
      </c>
      <c r="C238" s="30">
        <v>0.24299999999999999</v>
      </c>
      <c r="E238" s="30">
        <v>3273</v>
      </c>
      <c r="F238" s="30">
        <v>3186.9</v>
      </c>
      <c r="G238" s="30">
        <v>3445.3</v>
      </c>
      <c r="H238" s="4">
        <v>6</v>
      </c>
    </row>
    <row r="239" spans="2:8" x14ac:dyDescent="0.25">
      <c r="B239" s="30">
        <v>1.2999999999999999E-2</v>
      </c>
      <c r="C239" s="30">
        <v>0.246</v>
      </c>
      <c r="E239" s="30">
        <v>3273</v>
      </c>
      <c r="F239" s="30">
        <v>3186.9</v>
      </c>
      <c r="G239" s="30">
        <v>3445.3</v>
      </c>
      <c r="H239" s="4">
        <v>6</v>
      </c>
    </row>
    <row r="240" spans="2:8" x14ac:dyDescent="0.25">
      <c r="B240" s="30">
        <v>1.6E-2</v>
      </c>
      <c r="C240" s="30">
        <v>0.24399999999999999</v>
      </c>
      <c r="E240" s="30">
        <v>3273</v>
      </c>
      <c r="F240" s="30">
        <v>3186.9</v>
      </c>
      <c r="G240" s="30">
        <v>3359.2</v>
      </c>
      <c r="H240" s="4">
        <v>6</v>
      </c>
    </row>
    <row r="241" spans="1:8" x14ac:dyDescent="0.25">
      <c r="B241" s="30">
        <v>1.7000000000000001E-2</v>
      </c>
      <c r="C241" s="30">
        <v>0.245</v>
      </c>
      <c r="E241" s="30">
        <v>3273</v>
      </c>
      <c r="F241" s="30">
        <v>3186.9</v>
      </c>
      <c r="G241" s="30">
        <v>3445.3</v>
      </c>
      <c r="H241" s="4">
        <v>4</v>
      </c>
    </row>
    <row r="242" spans="1:8" x14ac:dyDescent="0.25">
      <c r="B242" s="30">
        <v>1.6E-2</v>
      </c>
      <c r="C242" s="30">
        <v>0.254</v>
      </c>
      <c r="E242" s="30">
        <v>3273</v>
      </c>
      <c r="F242" s="30">
        <v>3186.9</v>
      </c>
      <c r="G242" s="30">
        <v>3445.3</v>
      </c>
      <c r="H242" s="4">
        <v>3</v>
      </c>
    </row>
    <row r="243" spans="1:8" x14ac:dyDescent="0.25">
      <c r="B243" s="30">
        <v>1.6E-2</v>
      </c>
      <c r="C243" s="30">
        <v>0.24099999999999999</v>
      </c>
      <c r="E243" s="30">
        <v>3273</v>
      </c>
      <c r="F243" s="30">
        <v>3186.9</v>
      </c>
      <c r="G243" s="30">
        <v>3359.2</v>
      </c>
      <c r="H243" s="4">
        <v>4</v>
      </c>
    </row>
    <row r="244" spans="1:8" x14ac:dyDescent="0.25">
      <c r="B244" s="30">
        <v>1.6E-2</v>
      </c>
      <c r="C244" s="30">
        <v>0.255</v>
      </c>
      <c r="E244" s="30">
        <v>3273</v>
      </c>
      <c r="F244" s="30">
        <v>3186.9</v>
      </c>
      <c r="G244" s="30">
        <v>3445.3</v>
      </c>
      <c r="H244" s="4">
        <v>4</v>
      </c>
    </row>
    <row r="245" spans="1:8" x14ac:dyDescent="0.25">
      <c r="B245" s="30">
        <v>1.6E-2</v>
      </c>
      <c r="C245" s="30">
        <v>0.24099999999999999</v>
      </c>
      <c r="E245" s="30">
        <v>3273</v>
      </c>
      <c r="F245" s="30">
        <v>3186.9</v>
      </c>
      <c r="G245" s="30">
        <v>3445.3</v>
      </c>
      <c r="H245" s="4">
        <v>4</v>
      </c>
    </row>
    <row r="246" spans="1:8" x14ac:dyDescent="0.25">
      <c r="B246" s="30">
        <v>1.6E-2</v>
      </c>
      <c r="C246" s="30">
        <v>0.246</v>
      </c>
      <c r="E246" s="30">
        <v>3273</v>
      </c>
      <c r="F246" s="30">
        <v>3186.9</v>
      </c>
      <c r="G246" s="30">
        <v>3445.3</v>
      </c>
      <c r="H246" s="4">
        <v>4</v>
      </c>
    </row>
    <row r="247" spans="1:8" x14ac:dyDescent="0.25">
      <c r="B247" s="30">
        <v>1.2999999999999999E-2</v>
      </c>
      <c r="C247" s="30">
        <v>0.26400000000000001</v>
      </c>
      <c r="E247" s="30">
        <v>3273</v>
      </c>
      <c r="F247" s="30">
        <v>3186.9</v>
      </c>
      <c r="G247" s="30">
        <v>3445.3</v>
      </c>
      <c r="H247" s="4">
        <v>4</v>
      </c>
    </row>
    <row r="248" spans="1:8" x14ac:dyDescent="0.25">
      <c r="B248" s="30">
        <v>1.2999999999999999E-2</v>
      </c>
      <c r="E248" s="30">
        <v>3273</v>
      </c>
      <c r="F248" s="30">
        <v>3186.9</v>
      </c>
      <c r="G248" s="30">
        <v>3445.3</v>
      </c>
      <c r="H248" s="4">
        <v>4</v>
      </c>
    </row>
    <row r="250" spans="1:8" x14ac:dyDescent="0.25">
      <c r="A250" s="29" t="s">
        <v>60</v>
      </c>
      <c r="B250" s="30">
        <v>2.3E-2</v>
      </c>
      <c r="C250" s="30">
        <v>0.23499999999999999</v>
      </c>
      <c r="D250" s="33">
        <v>24.97</v>
      </c>
      <c r="E250" s="30">
        <v>3273</v>
      </c>
      <c r="F250" s="30">
        <v>3100.8</v>
      </c>
      <c r="G250" s="30">
        <v>3359.2</v>
      </c>
      <c r="H250" s="4">
        <v>3</v>
      </c>
    </row>
    <row r="251" spans="1:8" x14ac:dyDescent="0.25">
      <c r="B251" s="30">
        <v>2.3E-2</v>
      </c>
      <c r="C251" s="30">
        <v>0.22700000000000001</v>
      </c>
      <c r="D251" s="4">
        <v>100</v>
      </c>
      <c r="E251" s="30">
        <v>3186.9</v>
      </c>
      <c r="F251" s="30">
        <v>3100.8</v>
      </c>
      <c r="G251" s="30">
        <v>3445.3</v>
      </c>
      <c r="H251" s="4">
        <v>3</v>
      </c>
    </row>
    <row r="252" spans="1:8" x14ac:dyDescent="0.25">
      <c r="B252" s="30">
        <v>2.1999999999999999E-2</v>
      </c>
      <c r="C252" s="30">
        <v>0.23400000000000001</v>
      </c>
      <c r="D252" s="32">
        <f>D251/D250</f>
        <v>4.0048057669203043</v>
      </c>
      <c r="E252" s="30">
        <v>3186.9</v>
      </c>
      <c r="F252" s="30">
        <v>3100.8</v>
      </c>
      <c r="G252" s="30">
        <v>3445.3</v>
      </c>
      <c r="H252" s="4">
        <v>3</v>
      </c>
    </row>
    <row r="253" spans="1:8" x14ac:dyDescent="0.25">
      <c r="B253" s="30">
        <v>2.3E-2</v>
      </c>
      <c r="C253" s="30">
        <v>0.23599999999999999</v>
      </c>
      <c r="E253" s="30">
        <v>3186.9</v>
      </c>
      <c r="F253" s="30">
        <v>3100.8</v>
      </c>
      <c r="G253" s="30">
        <v>3359.2</v>
      </c>
      <c r="H253" s="4">
        <v>3</v>
      </c>
    </row>
    <row r="254" spans="1:8" x14ac:dyDescent="0.25">
      <c r="B254" s="30">
        <v>2.3E-2</v>
      </c>
      <c r="C254" s="30">
        <v>0.23100000000000001</v>
      </c>
      <c r="E254" s="30">
        <v>3273</v>
      </c>
      <c r="F254" s="30">
        <v>3100.8</v>
      </c>
      <c r="G254" s="30">
        <v>3445.3</v>
      </c>
      <c r="H254" s="4">
        <v>3</v>
      </c>
    </row>
    <row r="255" spans="1:8" x14ac:dyDescent="0.25">
      <c r="B255" s="30">
        <v>2.3E-2</v>
      </c>
      <c r="C255" s="30">
        <v>0.23100000000000001</v>
      </c>
      <c r="E255" s="30">
        <v>3273</v>
      </c>
      <c r="F255" s="30">
        <v>3100.8</v>
      </c>
      <c r="G255" s="30">
        <v>3359.2</v>
      </c>
      <c r="H255" s="4">
        <v>3</v>
      </c>
    </row>
    <row r="256" spans="1:8" x14ac:dyDescent="0.25">
      <c r="B256" s="30">
        <v>2.4E-2</v>
      </c>
      <c r="C256" s="30">
        <v>0.23499999999999999</v>
      </c>
      <c r="E256" s="30">
        <v>3273</v>
      </c>
      <c r="F256" s="30">
        <v>3100.8</v>
      </c>
      <c r="G256" s="30">
        <v>3359.2</v>
      </c>
      <c r="H256" s="4">
        <v>3</v>
      </c>
    </row>
    <row r="257" spans="2:8" x14ac:dyDescent="0.25">
      <c r="B257" s="30">
        <v>2.1999999999999999E-2</v>
      </c>
      <c r="C257" s="30">
        <v>0.23400000000000001</v>
      </c>
      <c r="E257" s="30">
        <v>3186.9</v>
      </c>
      <c r="F257" s="30">
        <v>3100.8</v>
      </c>
      <c r="G257" s="30">
        <v>3359.2</v>
      </c>
      <c r="H257" s="4">
        <v>3</v>
      </c>
    </row>
    <row r="258" spans="2:8" x14ac:dyDescent="0.25">
      <c r="B258" s="30">
        <v>2.3E-2</v>
      </c>
      <c r="C258" s="30">
        <v>0.23300000000000001</v>
      </c>
      <c r="E258" s="30">
        <v>3186.9</v>
      </c>
      <c r="F258" s="30">
        <v>3100.8</v>
      </c>
      <c r="G258" s="30">
        <v>3359.2</v>
      </c>
      <c r="H258" s="4">
        <v>3</v>
      </c>
    </row>
    <row r="259" spans="2:8" x14ac:dyDescent="0.25">
      <c r="B259" s="30">
        <v>2.3E-2</v>
      </c>
      <c r="C259" s="30">
        <v>0.23300000000000001</v>
      </c>
      <c r="E259" s="30">
        <v>3186.9</v>
      </c>
      <c r="F259" s="30">
        <v>3100.8</v>
      </c>
      <c r="G259" s="30">
        <v>3359.2</v>
      </c>
      <c r="H259" s="4">
        <v>3</v>
      </c>
    </row>
    <row r="260" spans="2:8" x14ac:dyDescent="0.25">
      <c r="B260" s="30">
        <v>2.3E-2</v>
      </c>
      <c r="C260" s="30">
        <v>0.23499999999999999</v>
      </c>
      <c r="E260" s="30">
        <v>3186.9</v>
      </c>
      <c r="F260" s="30">
        <v>3100.8</v>
      </c>
      <c r="G260" s="30">
        <v>3359.2</v>
      </c>
      <c r="H260" s="4">
        <v>3</v>
      </c>
    </row>
    <row r="261" spans="2:8" x14ac:dyDescent="0.25">
      <c r="B261" s="30">
        <v>2.3E-2</v>
      </c>
      <c r="C261" s="30">
        <v>0.23</v>
      </c>
      <c r="E261" s="30">
        <v>3186.9</v>
      </c>
      <c r="F261" s="30">
        <v>3100.8</v>
      </c>
      <c r="G261" s="30">
        <v>3359.2</v>
      </c>
      <c r="H261" s="4">
        <v>3</v>
      </c>
    </row>
    <row r="262" spans="2:8" x14ac:dyDescent="0.25">
      <c r="B262" s="30">
        <v>2.1000000000000001E-2</v>
      </c>
      <c r="C262" s="30">
        <v>0.23400000000000001</v>
      </c>
      <c r="E262" s="30">
        <v>3186.9</v>
      </c>
      <c r="F262" s="30">
        <v>3100.8</v>
      </c>
      <c r="G262" s="30">
        <v>3359.2</v>
      </c>
      <c r="H262" s="4">
        <v>3</v>
      </c>
    </row>
    <row r="263" spans="2:8" x14ac:dyDescent="0.25">
      <c r="B263" s="30">
        <v>2.3E-2</v>
      </c>
      <c r="C263" s="30">
        <v>0.23799999999999999</v>
      </c>
      <c r="E263" s="30">
        <v>3186.9</v>
      </c>
      <c r="F263" s="30">
        <v>3100.8</v>
      </c>
      <c r="G263" s="30">
        <v>3359.2</v>
      </c>
      <c r="H263" s="4">
        <v>3</v>
      </c>
    </row>
    <row r="264" spans="2:8" x14ac:dyDescent="0.25">
      <c r="B264" s="30">
        <v>2.1999999999999999E-2</v>
      </c>
      <c r="C264" s="30">
        <v>0.23400000000000001</v>
      </c>
      <c r="E264" s="30">
        <v>3186.9</v>
      </c>
      <c r="F264" s="30">
        <v>3100.8</v>
      </c>
      <c r="G264" s="30">
        <v>3359.2</v>
      </c>
      <c r="H264" s="4">
        <v>3</v>
      </c>
    </row>
    <row r="265" spans="2:8" x14ac:dyDescent="0.25">
      <c r="B265" s="30">
        <v>2.1999999999999999E-2</v>
      </c>
      <c r="C265" s="30">
        <v>0.23400000000000001</v>
      </c>
      <c r="E265" s="30">
        <v>3186.9</v>
      </c>
      <c r="F265" s="30">
        <v>3100.8</v>
      </c>
      <c r="G265" s="30">
        <v>3359.2</v>
      </c>
      <c r="H265" s="4">
        <v>3</v>
      </c>
    </row>
    <row r="266" spans="2:8" x14ac:dyDescent="0.25">
      <c r="B266" s="30">
        <v>2.1999999999999999E-2</v>
      </c>
      <c r="C266" s="30">
        <v>0.23200000000000001</v>
      </c>
      <c r="E266" s="30">
        <v>3186.9</v>
      </c>
      <c r="F266" s="30">
        <v>3100.8</v>
      </c>
      <c r="G266" s="30">
        <v>3359.2</v>
      </c>
      <c r="H266" s="4">
        <v>3</v>
      </c>
    </row>
    <row r="267" spans="2:8" x14ac:dyDescent="0.25">
      <c r="B267" s="30">
        <v>2.1999999999999999E-2</v>
      </c>
      <c r="C267" s="30">
        <v>0.22900000000000001</v>
      </c>
      <c r="E267" s="30">
        <v>3186.9</v>
      </c>
      <c r="F267" s="30">
        <v>3100.8</v>
      </c>
      <c r="G267" s="30">
        <v>3359.2</v>
      </c>
      <c r="H267" s="4">
        <v>3</v>
      </c>
    </row>
    <row r="268" spans="2:8" x14ac:dyDescent="0.25">
      <c r="B268" s="30">
        <v>2.3E-2</v>
      </c>
      <c r="C268" s="30">
        <v>0.23200000000000001</v>
      </c>
      <c r="E268" s="30">
        <v>3186.9</v>
      </c>
      <c r="F268" s="30">
        <v>3100.8</v>
      </c>
      <c r="G268" s="30">
        <v>3359.2</v>
      </c>
      <c r="H268" s="4">
        <v>3</v>
      </c>
    </row>
    <row r="269" spans="2:8" x14ac:dyDescent="0.25">
      <c r="B269" s="30">
        <v>2.3E-2</v>
      </c>
      <c r="C269" s="30">
        <v>0.23499999999999999</v>
      </c>
      <c r="E269" s="30">
        <v>3186.9</v>
      </c>
      <c r="F269" s="30">
        <v>3100.8</v>
      </c>
      <c r="G269" s="30">
        <v>3359.2</v>
      </c>
      <c r="H269" s="4">
        <v>3</v>
      </c>
    </row>
    <row r="270" spans="2:8" x14ac:dyDescent="0.25">
      <c r="B270" s="30">
        <v>2.3E-2</v>
      </c>
      <c r="C270" s="30">
        <v>0.22500000000000001</v>
      </c>
      <c r="E270" s="30">
        <v>3186.9</v>
      </c>
      <c r="F270" s="30">
        <v>3100.8</v>
      </c>
      <c r="G270" s="30">
        <v>3359.2</v>
      </c>
      <c r="H270" s="4">
        <v>3</v>
      </c>
    </row>
    <row r="271" spans="2:8" x14ac:dyDescent="0.25">
      <c r="B271" s="30">
        <v>2.3E-2</v>
      </c>
      <c r="C271" s="30">
        <v>0.23300000000000001</v>
      </c>
      <c r="E271" s="30">
        <v>3186.9</v>
      </c>
      <c r="F271" s="30">
        <v>3100.8</v>
      </c>
      <c r="G271" s="30">
        <v>3359.2</v>
      </c>
      <c r="H271" s="4">
        <v>3</v>
      </c>
    </row>
    <row r="272" spans="2:8" x14ac:dyDescent="0.25">
      <c r="B272" s="30">
        <v>2.3E-2</v>
      </c>
      <c r="C272" s="30">
        <v>0.22700000000000001</v>
      </c>
      <c r="E272" s="30">
        <v>3186.9</v>
      </c>
      <c r="F272" s="30">
        <v>3100.8</v>
      </c>
      <c r="G272" s="30">
        <v>3359.2</v>
      </c>
      <c r="H272" s="4">
        <v>3</v>
      </c>
    </row>
    <row r="273" spans="1:8" x14ac:dyDescent="0.25">
      <c r="B273" s="30">
        <v>2.1000000000000001E-2</v>
      </c>
      <c r="C273" s="30">
        <v>0.23400000000000001</v>
      </c>
      <c r="E273" s="30">
        <v>3186.9</v>
      </c>
      <c r="F273" s="30">
        <v>3100.8</v>
      </c>
      <c r="G273" s="30">
        <v>3359.2</v>
      </c>
      <c r="H273" s="4">
        <v>3</v>
      </c>
    </row>
    <row r="274" spans="1:8" x14ac:dyDescent="0.25">
      <c r="B274" s="30">
        <v>2.3E-2</v>
      </c>
      <c r="C274" s="30">
        <v>0.22700000000000001</v>
      </c>
      <c r="E274" s="30">
        <v>3186.9</v>
      </c>
      <c r="F274" s="30">
        <v>3100.8</v>
      </c>
      <c r="G274" s="30">
        <v>3359.2</v>
      </c>
      <c r="H274" s="4">
        <v>3</v>
      </c>
    </row>
    <row r="275" spans="1:8" x14ac:dyDescent="0.25">
      <c r="B275" s="30">
        <v>2.3E-2</v>
      </c>
      <c r="C275" s="30">
        <v>0.22900000000000001</v>
      </c>
      <c r="E275" s="30">
        <v>3186.9</v>
      </c>
      <c r="F275" s="30">
        <v>3100.8</v>
      </c>
      <c r="G275" s="30">
        <v>3359.2</v>
      </c>
      <c r="H275" s="4">
        <v>3</v>
      </c>
    </row>
    <row r="276" spans="1:8" x14ac:dyDescent="0.25">
      <c r="B276" s="30">
        <v>2.3E-2</v>
      </c>
      <c r="C276" s="30">
        <v>0.23400000000000001</v>
      </c>
      <c r="E276" s="30">
        <v>3186.9</v>
      </c>
      <c r="F276" s="30">
        <v>3100.8</v>
      </c>
      <c r="G276" s="30">
        <v>3359.2</v>
      </c>
      <c r="H276" s="4">
        <v>3</v>
      </c>
    </row>
    <row r="277" spans="1:8" x14ac:dyDescent="0.25">
      <c r="B277" s="30">
        <v>2.3E-2</v>
      </c>
      <c r="C277" s="30">
        <v>0.23300000000000001</v>
      </c>
      <c r="E277" s="30">
        <v>3186.9</v>
      </c>
      <c r="F277" s="30">
        <v>3100.8</v>
      </c>
      <c r="G277" s="30">
        <v>3359.2</v>
      </c>
      <c r="H277" s="4">
        <v>3</v>
      </c>
    </row>
    <row r="278" spans="1:8" x14ac:dyDescent="0.25">
      <c r="B278" s="30">
        <v>2.3E-2</v>
      </c>
      <c r="C278" s="30">
        <v>0.22700000000000001</v>
      </c>
      <c r="E278" s="30">
        <v>3186.9</v>
      </c>
      <c r="F278" s="30">
        <v>3100.8</v>
      </c>
      <c r="G278" s="30">
        <v>3359.2</v>
      </c>
      <c r="H278" s="4">
        <v>3</v>
      </c>
    </row>
    <row r="279" spans="1:8" x14ac:dyDescent="0.25">
      <c r="B279" s="30">
        <v>2.4E-2</v>
      </c>
      <c r="E279" s="30">
        <v>3186.9</v>
      </c>
      <c r="F279" s="30">
        <v>3100.8</v>
      </c>
      <c r="G279" s="30">
        <v>3359.2</v>
      </c>
      <c r="H279" s="4">
        <v>3</v>
      </c>
    </row>
    <row r="281" spans="1:8" x14ac:dyDescent="0.25">
      <c r="A281" s="29" t="s">
        <v>67</v>
      </c>
      <c r="B281" s="30">
        <v>1.0999999999999999E-2</v>
      </c>
      <c r="C281" s="30">
        <v>0.316</v>
      </c>
      <c r="D281" s="33">
        <v>35.237000000000002</v>
      </c>
      <c r="E281" s="30">
        <v>3014.6</v>
      </c>
      <c r="F281" s="30">
        <v>2928.5</v>
      </c>
      <c r="G281" s="30">
        <v>3273</v>
      </c>
      <c r="H281" s="4">
        <v>4</v>
      </c>
    </row>
    <row r="282" spans="1:8" x14ac:dyDescent="0.25">
      <c r="B282" s="30">
        <v>1.2E-2</v>
      </c>
      <c r="C282" s="30">
        <v>0.33800000000000002</v>
      </c>
      <c r="D282" s="4">
        <v>100</v>
      </c>
      <c r="E282" s="30">
        <v>3014.6</v>
      </c>
      <c r="F282" s="30">
        <v>2842.4</v>
      </c>
      <c r="G282" s="30">
        <v>3273</v>
      </c>
      <c r="H282" s="4">
        <v>4</v>
      </c>
    </row>
    <row r="283" spans="1:8" x14ac:dyDescent="0.25">
      <c r="B283" s="30">
        <v>1.2E-2</v>
      </c>
      <c r="C283" s="30">
        <v>0.33100000000000002</v>
      </c>
      <c r="D283" s="32">
        <f>D282/D281</f>
        <v>2.8379260436473026</v>
      </c>
      <c r="E283" s="30">
        <v>3014.6</v>
      </c>
      <c r="F283" s="30">
        <v>2928.5</v>
      </c>
      <c r="G283" s="30">
        <v>3273</v>
      </c>
      <c r="H283" s="4">
        <v>4</v>
      </c>
    </row>
    <row r="284" spans="1:8" x14ac:dyDescent="0.25">
      <c r="B284" s="30">
        <v>1.2E-2</v>
      </c>
      <c r="C284" s="30">
        <v>0.33800000000000002</v>
      </c>
      <c r="E284" s="30">
        <v>3014.6</v>
      </c>
      <c r="F284" s="30">
        <v>2928.5</v>
      </c>
      <c r="G284" s="30">
        <v>3273</v>
      </c>
      <c r="H284" s="4">
        <v>4</v>
      </c>
    </row>
    <row r="285" spans="1:8" x14ac:dyDescent="0.25">
      <c r="B285" s="30">
        <v>1.2999999999999999E-2</v>
      </c>
      <c r="C285" s="30">
        <v>0.32700000000000001</v>
      </c>
      <c r="E285" s="30">
        <v>3014.6</v>
      </c>
      <c r="F285" s="30">
        <v>2928.5</v>
      </c>
      <c r="G285" s="30">
        <v>3273</v>
      </c>
      <c r="H285" s="4">
        <v>4</v>
      </c>
    </row>
    <row r="286" spans="1:8" x14ac:dyDescent="0.25">
      <c r="B286" s="30">
        <v>1.2E-2</v>
      </c>
      <c r="C286" s="30">
        <v>0.32800000000000001</v>
      </c>
      <c r="E286" s="30">
        <v>3014.6</v>
      </c>
      <c r="F286" s="30">
        <v>2928.5</v>
      </c>
      <c r="G286" s="30">
        <v>3186.9</v>
      </c>
      <c r="H286" s="4">
        <v>4</v>
      </c>
    </row>
    <row r="287" spans="1:8" x14ac:dyDescent="0.25">
      <c r="B287" s="30">
        <v>1.2999999999999999E-2</v>
      </c>
      <c r="C287" s="30">
        <v>0.33200000000000002</v>
      </c>
      <c r="E287" s="30">
        <v>3014.6</v>
      </c>
      <c r="F287" s="30">
        <v>2842.4</v>
      </c>
      <c r="G287" s="30">
        <v>3273</v>
      </c>
      <c r="H287" s="4">
        <v>4</v>
      </c>
    </row>
    <row r="288" spans="1:8" x14ac:dyDescent="0.25">
      <c r="B288" s="30">
        <v>1.2E-2</v>
      </c>
      <c r="C288" s="30">
        <v>0.33400000000000002</v>
      </c>
      <c r="E288" s="30">
        <v>3014.6</v>
      </c>
      <c r="F288" s="30">
        <v>2928.5</v>
      </c>
      <c r="G288" s="30">
        <v>3273</v>
      </c>
      <c r="H288" s="4">
        <v>3</v>
      </c>
    </row>
    <row r="289" spans="2:8" x14ac:dyDescent="0.25">
      <c r="B289" s="30">
        <v>1.2E-2</v>
      </c>
      <c r="C289" s="30">
        <v>0.32100000000000001</v>
      </c>
      <c r="E289" s="30">
        <v>3014.6</v>
      </c>
      <c r="F289" s="30">
        <v>2842.4</v>
      </c>
      <c r="G289" s="30">
        <v>3273</v>
      </c>
      <c r="H289" s="4">
        <v>4</v>
      </c>
    </row>
    <row r="290" spans="2:8" x14ac:dyDescent="0.25">
      <c r="B290" s="30">
        <v>1.2999999999999999E-2</v>
      </c>
      <c r="C290" s="30">
        <v>0.33200000000000002</v>
      </c>
      <c r="E290" s="30">
        <v>3014.6</v>
      </c>
      <c r="F290" s="30">
        <v>2928.5</v>
      </c>
      <c r="G290" s="30">
        <v>3186.9</v>
      </c>
      <c r="H290" s="4">
        <v>4</v>
      </c>
    </row>
    <row r="291" spans="2:8" x14ac:dyDescent="0.25">
      <c r="B291" s="30">
        <v>1.2E-2</v>
      </c>
      <c r="C291" s="30">
        <v>0.35399999999999998</v>
      </c>
      <c r="E291" s="30">
        <v>3014.6</v>
      </c>
      <c r="F291" s="30">
        <v>2842.4</v>
      </c>
      <c r="G291" s="30">
        <v>3273</v>
      </c>
      <c r="H291" s="4">
        <v>4</v>
      </c>
    </row>
    <row r="292" spans="2:8" x14ac:dyDescent="0.25">
      <c r="B292" s="30">
        <v>1.2999999999999999E-2</v>
      </c>
      <c r="C292" s="30">
        <v>0.32500000000000001</v>
      </c>
      <c r="E292" s="30">
        <v>3014.6</v>
      </c>
      <c r="F292" s="30">
        <v>2842.4</v>
      </c>
      <c r="G292" s="30">
        <v>3273</v>
      </c>
      <c r="H292" s="4">
        <v>4</v>
      </c>
    </row>
    <row r="293" spans="2:8" x14ac:dyDescent="0.25">
      <c r="B293" s="30">
        <v>1.2E-2</v>
      </c>
      <c r="C293" s="30">
        <v>0.32500000000000001</v>
      </c>
      <c r="E293" s="30">
        <v>3014.6</v>
      </c>
      <c r="F293" s="30">
        <v>2842.4</v>
      </c>
      <c r="G293" s="30">
        <v>3273</v>
      </c>
      <c r="H293" s="4">
        <v>4</v>
      </c>
    </row>
    <row r="294" spans="2:8" x14ac:dyDescent="0.25">
      <c r="B294" s="30">
        <v>1.2999999999999999E-2</v>
      </c>
      <c r="C294" s="30">
        <v>0.32800000000000001</v>
      </c>
      <c r="E294" s="30">
        <v>3014.6</v>
      </c>
      <c r="F294" s="30">
        <v>2842.4</v>
      </c>
      <c r="G294" s="30">
        <v>3273</v>
      </c>
      <c r="H294" s="4">
        <v>4</v>
      </c>
    </row>
    <row r="295" spans="2:8" x14ac:dyDescent="0.25">
      <c r="B295" s="30">
        <v>1.2E-2</v>
      </c>
      <c r="C295" s="30">
        <v>0.34</v>
      </c>
      <c r="E295" s="30">
        <v>3014.6</v>
      </c>
      <c r="F295" s="30">
        <v>2842.4</v>
      </c>
      <c r="G295" s="30">
        <v>3273</v>
      </c>
      <c r="H295" s="4">
        <v>4</v>
      </c>
    </row>
    <row r="296" spans="2:8" x14ac:dyDescent="0.25">
      <c r="B296" s="30">
        <v>1.2999999999999999E-2</v>
      </c>
      <c r="C296" s="30">
        <v>0.33500000000000002</v>
      </c>
      <c r="E296" s="30">
        <v>3014.6</v>
      </c>
      <c r="F296" s="30">
        <v>2928.5</v>
      </c>
      <c r="G296" s="30">
        <v>3186.9</v>
      </c>
      <c r="H296" s="4">
        <v>4</v>
      </c>
    </row>
    <row r="297" spans="2:8" x14ac:dyDescent="0.25">
      <c r="B297" s="30">
        <v>1.2E-2</v>
      </c>
      <c r="C297" s="30">
        <v>0.34300000000000003</v>
      </c>
      <c r="E297" s="30">
        <v>3014.6</v>
      </c>
      <c r="F297" s="30">
        <v>2928.5</v>
      </c>
      <c r="G297" s="30">
        <v>3186.9</v>
      </c>
      <c r="H297" s="4">
        <v>4</v>
      </c>
    </row>
    <row r="298" spans="2:8" x14ac:dyDescent="0.25">
      <c r="B298" s="30">
        <v>1.2999999999999999E-2</v>
      </c>
      <c r="C298" s="30">
        <v>0.33600000000000002</v>
      </c>
      <c r="E298" s="30">
        <v>3014.6</v>
      </c>
      <c r="F298" s="30">
        <v>2928.5</v>
      </c>
      <c r="G298" s="30">
        <v>3186.9</v>
      </c>
      <c r="H298" s="4">
        <v>4</v>
      </c>
    </row>
    <row r="299" spans="2:8" x14ac:dyDescent="0.25">
      <c r="B299" s="30">
        <v>1.2E-2</v>
      </c>
      <c r="C299" s="30">
        <v>0.35399999999999998</v>
      </c>
      <c r="E299" s="30">
        <v>3014.6</v>
      </c>
      <c r="F299" s="30">
        <v>2928.5</v>
      </c>
      <c r="G299" s="30">
        <v>3273</v>
      </c>
      <c r="H299" s="4">
        <v>4</v>
      </c>
    </row>
    <row r="300" spans="2:8" x14ac:dyDescent="0.25">
      <c r="B300" s="30">
        <v>1.0999999999999999E-2</v>
      </c>
      <c r="C300" s="30">
        <v>0.33600000000000002</v>
      </c>
      <c r="E300" s="30">
        <v>3014.6</v>
      </c>
      <c r="F300" s="30">
        <v>2928.5</v>
      </c>
      <c r="G300" s="30">
        <v>3273</v>
      </c>
      <c r="H300" s="4">
        <v>4</v>
      </c>
    </row>
    <row r="301" spans="2:8" x14ac:dyDescent="0.25">
      <c r="B301" s="30">
        <v>1.2E-2</v>
      </c>
      <c r="C301" s="30">
        <v>0.32400000000000001</v>
      </c>
      <c r="E301" s="30">
        <v>3014.6</v>
      </c>
      <c r="F301" s="30">
        <v>2928.5</v>
      </c>
      <c r="G301" s="30">
        <v>3273</v>
      </c>
      <c r="H301" s="4">
        <v>4</v>
      </c>
    </row>
    <row r="302" spans="2:8" x14ac:dyDescent="0.25">
      <c r="B302" s="30">
        <v>1.2999999999999999E-2</v>
      </c>
      <c r="C302" s="30">
        <v>0.33400000000000002</v>
      </c>
      <c r="E302" s="30">
        <v>3014.6</v>
      </c>
      <c r="F302" s="30">
        <v>2842.4</v>
      </c>
      <c r="G302" s="30">
        <v>3273</v>
      </c>
      <c r="H302" s="4">
        <v>4</v>
      </c>
    </row>
    <row r="303" spans="2:8" x14ac:dyDescent="0.25">
      <c r="B303" s="30">
        <v>1.2E-2</v>
      </c>
      <c r="C303" s="30">
        <v>0.33200000000000002</v>
      </c>
      <c r="E303" s="30">
        <v>3014.6</v>
      </c>
      <c r="F303" s="30">
        <v>2842.4</v>
      </c>
      <c r="G303" s="30">
        <v>3273</v>
      </c>
      <c r="H303" s="4">
        <v>4</v>
      </c>
    </row>
    <row r="304" spans="2:8" x14ac:dyDescent="0.25">
      <c r="B304" s="30">
        <v>1.2E-2</v>
      </c>
      <c r="C304" s="30">
        <v>0.33</v>
      </c>
      <c r="E304" s="30">
        <v>3014.6</v>
      </c>
      <c r="F304" s="30">
        <v>2842.4</v>
      </c>
      <c r="G304" s="30">
        <v>3273</v>
      </c>
      <c r="H304" s="4">
        <v>4</v>
      </c>
    </row>
    <row r="305" spans="1:8" x14ac:dyDescent="0.25">
      <c r="B305" s="30">
        <v>1.2E-2</v>
      </c>
      <c r="C305" s="30">
        <v>0.33800000000000002</v>
      </c>
      <c r="E305" s="30">
        <v>3014.6</v>
      </c>
      <c r="F305" s="30">
        <v>2928.5</v>
      </c>
      <c r="G305" s="30">
        <v>3186.9</v>
      </c>
      <c r="H305" s="4">
        <v>4</v>
      </c>
    </row>
    <row r="306" spans="1:8" x14ac:dyDescent="0.25">
      <c r="B306" s="30">
        <v>1.2E-2</v>
      </c>
      <c r="C306" s="30">
        <v>0.33200000000000002</v>
      </c>
      <c r="E306" s="30">
        <v>3014.6</v>
      </c>
      <c r="F306" s="30">
        <v>2928.5</v>
      </c>
      <c r="G306" s="30">
        <v>3186.9</v>
      </c>
      <c r="H306" s="4">
        <v>4</v>
      </c>
    </row>
    <row r="307" spans="1:8" x14ac:dyDescent="0.25">
      <c r="B307" s="30">
        <v>1.0999999999999999E-2</v>
      </c>
      <c r="C307" s="30">
        <v>0.34399999999999997</v>
      </c>
      <c r="E307" s="30">
        <v>3014.6</v>
      </c>
      <c r="F307" s="30">
        <v>2842.4</v>
      </c>
      <c r="G307" s="30">
        <v>3273</v>
      </c>
      <c r="H307" s="4">
        <v>4</v>
      </c>
    </row>
    <row r="308" spans="1:8" x14ac:dyDescent="0.25">
      <c r="B308" s="30">
        <v>1.2E-2</v>
      </c>
      <c r="C308" s="30">
        <v>0.32100000000000001</v>
      </c>
      <c r="E308" s="30">
        <v>3014.6</v>
      </c>
      <c r="F308" s="30">
        <v>2842.4</v>
      </c>
      <c r="G308" s="30">
        <v>3273</v>
      </c>
      <c r="H308" s="4">
        <v>4</v>
      </c>
    </row>
    <row r="309" spans="1:8" x14ac:dyDescent="0.25">
      <c r="B309" s="30">
        <v>1.0999999999999999E-2</v>
      </c>
      <c r="C309" s="30">
        <v>0.34100000000000003</v>
      </c>
      <c r="E309" s="30">
        <v>3014.6</v>
      </c>
      <c r="F309" s="30">
        <v>2842.4</v>
      </c>
      <c r="G309" s="30">
        <v>3273</v>
      </c>
      <c r="H309" s="4">
        <v>4</v>
      </c>
    </row>
    <row r="310" spans="1:8" x14ac:dyDescent="0.25">
      <c r="B310" s="30">
        <v>1.0999999999999999E-2</v>
      </c>
      <c r="E310" s="30">
        <v>3014.6</v>
      </c>
      <c r="F310" s="30">
        <v>2928.5</v>
      </c>
      <c r="G310" s="30">
        <v>3273</v>
      </c>
      <c r="H310" s="4">
        <v>4</v>
      </c>
    </row>
    <row r="312" spans="1:8" x14ac:dyDescent="0.25">
      <c r="A312" s="29" t="s">
        <v>72</v>
      </c>
      <c r="B312" s="30">
        <v>1.2E-2</v>
      </c>
      <c r="C312" s="30">
        <v>0.30299999999999999</v>
      </c>
      <c r="D312" s="33">
        <v>31.291</v>
      </c>
      <c r="E312" s="30">
        <v>3014.6</v>
      </c>
      <c r="F312" s="30">
        <v>2928.5</v>
      </c>
      <c r="G312" s="30">
        <v>3273</v>
      </c>
      <c r="H312" s="4">
        <v>3</v>
      </c>
    </row>
    <row r="313" spans="1:8" x14ac:dyDescent="0.25">
      <c r="B313" s="30">
        <v>1.0999999999999999E-2</v>
      </c>
      <c r="C313" s="30">
        <v>0.30299999999999999</v>
      </c>
      <c r="D313" s="4">
        <v>100</v>
      </c>
      <c r="E313" s="30">
        <v>3014.6</v>
      </c>
      <c r="F313" s="30">
        <v>2928.5</v>
      </c>
      <c r="G313" s="30">
        <v>3186.9</v>
      </c>
      <c r="H313" s="4">
        <v>3</v>
      </c>
    </row>
    <row r="314" spans="1:8" x14ac:dyDescent="0.25">
      <c r="B314" s="30">
        <v>1.0999999999999999E-2</v>
      </c>
      <c r="C314" s="30">
        <v>0.309</v>
      </c>
      <c r="D314" s="32">
        <f>D313/D312</f>
        <v>3.1958071010833784</v>
      </c>
      <c r="E314" s="30">
        <v>3100.8</v>
      </c>
      <c r="F314" s="30">
        <v>2928.5</v>
      </c>
      <c r="G314" s="30">
        <v>3186.9</v>
      </c>
      <c r="H314" s="4">
        <v>3</v>
      </c>
    </row>
    <row r="315" spans="1:8" x14ac:dyDescent="0.25">
      <c r="B315" s="30">
        <v>1.0999999999999999E-2</v>
      </c>
      <c r="C315" s="30">
        <v>0.30499999999999999</v>
      </c>
      <c r="E315" s="30">
        <v>3100.8</v>
      </c>
      <c r="F315" s="30">
        <v>2928.5</v>
      </c>
      <c r="G315" s="30">
        <v>3186.9</v>
      </c>
      <c r="H315" s="4">
        <v>3</v>
      </c>
    </row>
    <row r="316" spans="1:8" x14ac:dyDescent="0.25">
      <c r="B316" s="30">
        <v>1.0999999999999999E-2</v>
      </c>
      <c r="C316" s="30">
        <v>0.30499999999999999</v>
      </c>
      <c r="E316" s="30">
        <v>3014.6</v>
      </c>
      <c r="F316" s="30">
        <v>2928.5</v>
      </c>
      <c r="G316" s="30">
        <v>3273</v>
      </c>
      <c r="H316" s="4">
        <v>3</v>
      </c>
    </row>
    <row r="317" spans="1:8" x14ac:dyDescent="0.25">
      <c r="B317" s="30">
        <v>1.0999999999999999E-2</v>
      </c>
      <c r="C317" s="30">
        <v>0.30399999999999999</v>
      </c>
      <c r="E317" s="30">
        <v>3100.8</v>
      </c>
      <c r="F317" s="30">
        <v>2928.5</v>
      </c>
      <c r="G317" s="30">
        <v>3186.9</v>
      </c>
      <c r="H317" s="4">
        <v>3</v>
      </c>
    </row>
    <row r="318" spans="1:8" x14ac:dyDescent="0.25">
      <c r="B318" s="30">
        <v>1.0999999999999999E-2</v>
      </c>
      <c r="C318" s="30">
        <v>0.30499999999999999</v>
      </c>
      <c r="E318" s="30">
        <v>3100.8</v>
      </c>
      <c r="F318" s="30">
        <v>2928.5</v>
      </c>
      <c r="G318" s="30">
        <v>3186.9</v>
      </c>
      <c r="H318" s="4">
        <v>3</v>
      </c>
    </row>
    <row r="319" spans="1:8" x14ac:dyDescent="0.25">
      <c r="B319" s="30">
        <v>1.0999999999999999E-2</v>
      </c>
      <c r="C319" s="30">
        <v>0.30599999999999999</v>
      </c>
      <c r="E319" s="30">
        <v>3100.8</v>
      </c>
      <c r="F319" s="30">
        <v>2928.5</v>
      </c>
      <c r="G319" s="30">
        <v>3186.9</v>
      </c>
      <c r="H319" s="4">
        <v>3</v>
      </c>
    </row>
    <row r="320" spans="1:8" x14ac:dyDescent="0.25">
      <c r="B320" s="30">
        <v>1.2E-2</v>
      </c>
      <c r="C320" s="30">
        <v>0.29899999999999999</v>
      </c>
      <c r="E320" s="30">
        <v>3100.8</v>
      </c>
      <c r="F320" s="30">
        <v>2928.5</v>
      </c>
      <c r="G320" s="30">
        <v>3186.9</v>
      </c>
      <c r="H320" s="4">
        <v>3</v>
      </c>
    </row>
    <row r="321" spans="2:8" x14ac:dyDescent="0.25">
      <c r="B321" s="30">
        <v>1.2E-2</v>
      </c>
      <c r="C321" s="30">
        <v>0.30199999999999999</v>
      </c>
      <c r="E321" s="30">
        <v>3100.8</v>
      </c>
      <c r="F321" s="30">
        <v>2928.5</v>
      </c>
      <c r="G321" s="30">
        <v>3186.9</v>
      </c>
      <c r="H321" s="4">
        <v>4</v>
      </c>
    </row>
    <row r="322" spans="2:8" x14ac:dyDescent="0.25">
      <c r="B322" s="30">
        <v>1.2999999999999999E-2</v>
      </c>
      <c r="C322" s="30">
        <v>0.29799999999999999</v>
      </c>
      <c r="E322" s="30">
        <v>3100.8</v>
      </c>
      <c r="F322" s="30">
        <v>2928.5</v>
      </c>
      <c r="G322" s="30">
        <v>3186.9</v>
      </c>
      <c r="H322" s="4">
        <v>3</v>
      </c>
    </row>
    <row r="323" spans="2:8" x14ac:dyDescent="0.25">
      <c r="B323" s="30">
        <v>1.4E-2</v>
      </c>
      <c r="C323" s="30">
        <v>0.30199999999999999</v>
      </c>
      <c r="E323" s="30">
        <v>3014.6</v>
      </c>
      <c r="F323" s="30">
        <v>2928.5</v>
      </c>
      <c r="G323" s="30">
        <v>3273</v>
      </c>
      <c r="H323" s="4">
        <v>3</v>
      </c>
    </row>
    <row r="324" spans="2:8" x14ac:dyDescent="0.25">
      <c r="B324" s="30">
        <v>1.2E-2</v>
      </c>
      <c r="C324" s="30">
        <v>0.30099999999999999</v>
      </c>
      <c r="E324" s="30">
        <v>3014.6</v>
      </c>
      <c r="F324" s="30">
        <v>2928.5</v>
      </c>
      <c r="G324" s="30">
        <v>3273</v>
      </c>
      <c r="H324" s="4">
        <v>3</v>
      </c>
    </row>
    <row r="325" spans="2:8" x14ac:dyDescent="0.25">
      <c r="B325" s="30">
        <v>1.2E-2</v>
      </c>
      <c r="C325" s="30">
        <v>0.30399999999999999</v>
      </c>
      <c r="E325" s="30">
        <v>3100.8</v>
      </c>
      <c r="F325" s="30">
        <v>2928.5</v>
      </c>
      <c r="G325" s="30">
        <v>3273</v>
      </c>
      <c r="H325" s="4">
        <v>4</v>
      </c>
    </row>
    <row r="326" spans="2:8" x14ac:dyDescent="0.25">
      <c r="B326" s="30">
        <v>8.0000000000000002E-3</v>
      </c>
      <c r="C326" s="30">
        <v>0.315</v>
      </c>
      <c r="E326" s="30">
        <v>3014.6</v>
      </c>
      <c r="F326" s="30">
        <v>2928.5</v>
      </c>
      <c r="G326" s="30">
        <v>3273</v>
      </c>
      <c r="H326" s="4">
        <v>3</v>
      </c>
    </row>
    <row r="327" spans="2:8" x14ac:dyDescent="0.25">
      <c r="B327" s="30">
        <v>8.9999999999999993E-3</v>
      </c>
      <c r="C327" s="30">
        <v>0.30599999999999999</v>
      </c>
      <c r="E327" s="30">
        <v>3014.6</v>
      </c>
      <c r="F327" s="30">
        <v>2928.5</v>
      </c>
      <c r="G327" s="30">
        <v>3273</v>
      </c>
      <c r="H327" s="4">
        <v>4</v>
      </c>
    </row>
    <row r="328" spans="2:8" x14ac:dyDescent="0.25">
      <c r="B328" s="30">
        <v>8.9999999999999993E-3</v>
      </c>
      <c r="C328" s="30">
        <v>0.29899999999999999</v>
      </c>
      <c r="E328" s="30">
        <v>3014.6</v>
      </c>
      <c r="F328" s="30">
        <v>2928.5</v>
      </c>
      <c r="G328" s="30">
        <v>3273</v>
      </c>
      <c r="H328" s="4">
        <v>4</v>
      </c>
    </row>
    <row r="329" spans="2:8" x14ac:dyDescent="0.25">
      <c r="B329" s="30">
        <v>1.2E-2</v>
      </c>
      <c r="C329" s="30">
        <v>0.31</v>
      </c>
      <c r="E329" s="30">
        <v>3100.8</v>
      </c>
      <c r="F329" s="30">
        <v>2928.5</v>
      </c>
      <c r="G329" s="30">
        <v>3273</v>
      </c>
      <c r="H329" s="4">
        <v>4</v>
      </c>
    </row>
    <row r="330" spans="2:8" x14ac:dyDescent="0.25">
      <c r="B330" s="30">
        <v>1.0999999999999999E-2</v>
      </c>
      <c r="C330" s="30">
        <v>0.309</v>
      </c>
      <c r="E330" s="30">
        <v>3014.6</v>
      </c>
      <c r="F330" s="30">
        <v>2928.5</v>
      </c>
      <c r="G330" s="30">
        <v>3273</v>
      </c>
      <c r="H330" s="4">
        <v>3</v>
      </c>
    </row>
    <row r="331" spans="2:8" x14ac:dyDescent="0.25">
      <c r="B331" s="30">
        <v>1.0999999999999999E-2</v>
      </c>
      <c r="C331" s="30">
        <v>0.30299999999999999</v>
      </c>
      <c r="E331" s="30">
        <v>3100.8</v>
      </c>
      <c r="F331" s="30">
        <v>2928.5</v>
      </c>
      <c r="G331" s="30">
        <v>3273</v>
      </c>
      <c r="H331" s="4">
        <v>3</v>
      </c>
    </row>
    <row r="332" spans="2:8" x14ac:dyDescent="0.25">
      <c r="B332" s="30">
        <v>1.2E-2</v>
      </c>
      <c r="C332" s="30">
        <v>0.30399999999999999</v>
      </c>
      <c r="E332" s="30">
        <v>3100.8</v>
      </c>
      <c r="F332" s="30">
        <v>2928.5</v>
      </c>
      <c r="G332" s="30">
        <v>3273</v>
      </c>
      <c r="H332" s="4">
        <v>3</v>
      </c>
    </row>
    <row r="333" spans="2:8" x14ac:dyDescent="0.25">
      <c r="B333" s="30">
        <v>1.0999999999999999E-2</v>
      </c>
      <c r="C333" s="30">
        <v>0.30399999999999999</v>
      </c>
      <c r="E333" s="30">
        <v>3014.6</v>
      </c>
      <c r="F333" s="30">
        <v>2928.5</v>
      </c>
      <c r="G333" s="30">
        <v>3273</v>
      </c>
      <c r="H333" s="4">
        <v>4</v>
      </c>
    </row>
    <row r="334" spans="2:8" x14ac:dyDescent="0.25">
      <c r="B334" s="30">
        <v>1.2E-2</v>
      </c>
      <c r="C334" s="30">
        <v>0.30299999999999999</v>
      </c>
      <c r="E334" s="30">
        <v>3100.8</v>
      </c>
      <c r="F334" s="30">
        <v>2928.5</v>
      </c>
      <c r="G334" s="30">
        <v>3273</v>
      </c>
      <c r="H334" s="4">
        <v>3</v>
      </c>
    </row>
    <row r="335" spans="2:8" x14ac:dyDescent="0.25">
      <c r="B335" s="30">
        <v>1.2999999999999999E-2</v>
      </c>
      <c r="C335" s="30">
        <v>0.30399999999999999</v>
      </c>
      <c r="E335" s="30">
        <v>3100.8</v>
      </c>
      <c r="F335" s="30">
        <v>2928.5</v>
      </c>
      <c r="G335" s="30">
        <v>3273</v>
      </c>
      <c r="H335" s="4">
        <v>3</v>
      </c>
    </row>
    <row r="336" spans="2:8" x14ac:dyDescent="0.25">
      <c r="B336" s="30">
        <v>8.9999999999999993E-3</v>
      </c>
      <c r="C336" s="30">
        <v>0.317</v>
      </c>
      <c r="E336" s="30">
        <v>3014.6</v>
      </c>
      <c r="F336" s="30">
        <v>2928.5</v>
      </c>
      <c r="G336" s="30">
        <v>3273</v>
      </c>
      <c r="H336" s="4">
        <v>3</v>
      </c>
    </row>
    <row r="337" spans="2:8" x14ac:dyDescent="0.25">
      <c r="B337" s="30">
        <v>1.2999999999999999E-2</v>
      </c>
      <c r="C337" s="30">
        <v>0.3</v>
      </c>
      <c r="E337" s="30">
        <v>3014.6</v>
      </c>
      <c r="F337" s="30">
        <v>2928.5</v>
      </c>
      <c r="G337" s="30">
        <v>3273</v>
      </c>
      <c r="H337" s="4">
        <v>3</v>
      </c>
    </row>
    <row r="338" spans="2:8" x14ac:dyDescent="0.25">
      <c r="B338" s="30">
        <v>1.0999999999999999E-2</v>
      </c>
      <c r="C338" s="30">
        <v>0.31</v>
      </c>
      <c r="E338" s="30">
        <v>3100.8</v>
      </c>
      <c r="F338" s="30">
        <v>2928.5</v>
      </c>
      <c r="G338" s="30">
        <v>3186.9</v>
      </c>
      <c r="H338" s="4">
        <v>3</v>
      </c>
    </row>
    <row r="339" spans="2:8" x14ac:dyDescent="0.25">
      <c r="B339" s="30">
        <v>1.0999999999999999E-2</v>
      </c>
      <c r="C339" s="30">
        <v>0.30299999999999999</v>
      </c>
      <c r="E339" s="30">
        <v>3014.6</v>
      </c>
      <c r="F339" s="30">
        <v>2928.5</v>
      </c>
      <c r="G339" s="30">
        <v>3186.9</v>
      </c>
      <c r="H339" s="4">
        <v>4</v>
      </c>
    </row>
    <row r="340" spans="2:8" x14ac:dyDescent="0.25">
      <c r="B340" s="30">
        <v>0.01</v>
      </c>
      <c r="C340" s="30">
        <v>0.315</v>
      </c>
      <c r="E340" s="30">
        <v>3014.6</v>
      </c>
      <c r="F340" s="30">
        <v>2928.5</v>
      </c>
      <c r="G340" s="30">
        <v>3186.9</v>
      </c>
      <c r="H340" s="4">
        <v>4</v>
      </c>
    </row>
    <row r="341" spans="2:8" x14ac:dyDescent="0.25">
      <c r="B341" s="30">
        <v>0.01</v>
      </c>
      <c r="E341" s="30">
        <v>3014.6</v>
      </c>
      <c r="F341" s="30">
        <v>2928.5</v>
      </c>
      <c r="G341" s="30">
        <v>3186.9</v>
      </c>
      <c r="H341" s="4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mmary data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ZSEF PAUL SZÉKELY</dc:creator>
  <cp:lastModifiedBy>JÓZSEF PAUL SZÉKELY</cp:lastModifiedBy>
  <dcterms:created xsi:type="dcterms:W3CDTF">2018-04-13T15:57:28Z</dcterms:created>
  <dcterms:modified xsi:type="dcterms:W3CDTF">2018-08-04T17:16:37Z</dcterms:modified>
</cp:coreProperties>
</file>